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riched for liver 8 h p.i." sheetId="1" state="visible" r:id="rId2"/>
    <sheet name="enchriched for kidney 12_24h  " sheetId="2" state="visible" r:id="rId3"/>
  </sheets>
  <definedNames>
    <definedName function="false" hidden="true" localSheetId="1" name="_xlnm._FilterDatabase" vbProcedure="false">'enchriched for kidney 12_24h  '!$A$1:$A$2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8" uniqueCount="1477">
  <si>
    <t xml:space="preserve">NAME</t>
  </si>
  <si>
    <t xml:space="preserve">GS&lt;br&gt; follow link to MSigDB</t>
  </si>
  <si>
    <t xml:space="preserve">Pubmed ID and description</t>
  </si>
  <si>
    <t xml:space="preserve">SIZE</t>
  </si>
  <si>
    <t xml:space="preserve">ES</t>
  </si>
  <si>
    <t xml:space="preserve">NES</t>
  </si>
  <si>
    <t xml:space="preserve">NOM p-val</t>
  </si>
  <si>
    <t xml:space="preserve">FDR q-val</t>
  </si>
  <si>
    <t xml:space="preserve">FWER p-val</t>
  </si>
  <si>
    <t xml:space="preserve">RANK AT MAX</t>
  </si>
  <si>
    <t xml:space="preserve">LEADING EDGE</t>
  </si>
  <si>
    <t xml:space="preserve">BMDM_UP</t>
  </si>
  <si>
    <t xml:space="preserve">18625733 | Upregulated | Phagocytosis by primary macrophages 7094</t>
  </si>
  <si>
    <t xml:space="preserve">0.5523323</t>
  </si>
  <si>
    <t xml:space="preserve">0.0</t>
  </si>
  <si>
    <t xml:space="preserve">0.001</t>
  </si>
  <si>
    <t xml:space="preserve">tags=50%, list=25%, signal=62%</t>
  </si>
  <si>
    <t xml:space="preserve">Enrichment in phenotype: Le-8 (3 samples, DEGS in liver 8h p.i.)</t>
  </si>
  <si>
    <t xml:space="preserve">CAECUM_UP</t>
  </si>
  <si>
    <t xml:space="preserve">20435697 | Genes Upregulated in GI tract vs in vitro</t>
  </si>
  <si>
    <t xml:space="preserve">0.5532519</t>
  </si>
  <si>
    <t xml:space="preserve">tags=45%, list=22%, signal=55%</t>
  </si>
  <si>
    <t xml:space="preserve">RHE90_UP</t>
  </si>
  <si>
    <t xml:space="preserve">20023067 | Upregulated | reconstituted human oral epithelium 90min 6169</t>
  </si>
  <si>
    <t xml:space="preserve">0.57259774</t>
  </si>
  <si>
    <t xml:space="preserve">tags=48%, list=22%, signal=60%</t>
  </si>
  <si>
    <r>
      <rPr>
        <sz val="11"/>
        <color rgb="FF000000"/>
        <rFont val="Calibri"/>
        <family val="2"/>
      </rPr>
      <t xml:space="preserve">214 / 235 gene sets are upregulated in phenotype </t>
    </r>
    <r>
      <rPr>
        <b val="true"/>
        <sz val="10"/>
        <color rgb="FF000000"/>
        <rFont val="Calibri"/>
        <family val="2"/>
      </rPr>
      <t xml:space="preserve">Le-8</t>
    </r>
  </si>
  <si>
    <t xml:space="preserve">MED31_DN</t>
  </si>
  <si>
    <t xml:space="preserve">In Press | Downregulated in Med31 knockout</t>
  </si>
  <si>
    <t xml:space="preserve">0.5995135</t>
  </si>
  <si>
    <t xml:space="preserve">tags=42%, list=17%, signal=50%</t>
  </si>
  <si>
    <t xml:space="preserve">109 gene sets are significant at FDR &lt; 25%</t>
  </si>
  <si>
    <t xml:space="preserve">RHE30_UP</t>
  </si>
  <si>
    <t xml:space="preserve">20023067 | Upregulated | reconstituted human oral epithelium 30min 3351</t>
  </si>
  <si>
    <t xml:space="preserve">0.5594103</t>
  </si>
  <si>
    <t xml:space="preserve">0.003</t>
  </si>
  <si>
    <t xml:space="preserve">tags=49%, list=24%, signal=63%</t>
  </si>
  <si>
    <t xml:space="preserve">60 gene sets are significantly enriched at nominal pvalue &lt; 1%</t>
  </si>
  <si>
    <t xml:space="preserve">KETOCONAZOLE_UP</t>
  </si>
  <si>
    <t xml:space="preserve">20870877 | Upregulated genes by ketoconazole</t>
  </si>
  <si>
    <t xml:space="preserve">0.5409002</t>
  </si>
  <si>
    <t xml:space="preserve">0.0018582232</t>
  </si>
  <si>
    <t xml:space="preserve">0.011</t>
  </si>
  <si>
    <t xml:space="preserve">tags=39%, list=16%, signal=45%</t>
  </si>
  <si>
    <t xml:space="preserve">84 gene sets are significantly enriched at nominal pvalue &lt; 5%</t>
  </si>
  <si>
    <t xml:space="preserve">ZNC1_UP</t>
  </si>
  <si>
    <t xml:space="preserve">22359502 | C_ albicans_ adherence_regulators  znc1 vs wt</t>
  </si>
  <si>
    <t xml:space="preserve">0.62045133</t>
  </si>
  <si>
    <t xml:space="preserve">0.002020808</t>
  </si>
  <si>
    <t xml:space="preserve">0.014</t>
  </si>
  <si>
    <t xml:space="preserve">tags=64%, list=22%, signal=81%</t>
  </si>
  <si>
    <t xml:space="preserve">SFU1 _DN</t>
  </si>
  <si>
    <t xml:space="preserve">15387822 | Downregulated |SFU1 mutant high iron</t>
  </si>
  <si>
    <t xml:space="preserve">0.5767497</t>
  </si>
  <si>
    <t xml:space="preserve">0.0017682071</t>
  </si>
  <si>
    <t xml:space="preserve">tags=39%, list=12%, signal=44%</t>
  </si>
  <si>
    <t xml:space="preserve">ZEBRA18H_UP</t>
  </si>
  <si>
    <t xml:space="preserve">24019870 | Zebrafisch_Candida_infection</t>
  </si>
  <si>
    <t xml:space="preserve">0.5329887</t>
  </si>
  <si>
    <t xml:space="preserve">0.0015717394</t>
  </si>
  <si>
    <t xml:space="preserve">tags=38%, list=18%, signal=44%</t>
  </si>
  <si>
    <t xml:space="preserve">PLASMA_DN</t>
  </si>
  <si>
    <t xml:space="preserve">15813733 | Plasma 30 min downregulated</t>
  </si>
  <si>
    <t xml:space="preserve">0.5180994</t>
  </si>
  <si>
    <t xml:space="preserve">0.0025315895</t>
  </si>
  <si>
    <t xml:space="preserve">0.025</t>
  </si>
  <si>
    <t xml:space="preserve">tags=42%, list=19%, signal=50%</t>
  </si>
  <si>
    <t xml:space="preserve">CAS5_DN</t>
  </si>
  <si>
    <t xml:space="preserve">22359502 | C_ albicans_ adherence_regulators   cas5 vs wt</t>
  </si>
  <si>
    <t xml:space="preserve">0.5909552</t>
  </si>
  <si>
    <t xml:space="preserve">0.0011655012</t>
  </si>
  <si>
    <t xml:space="preserve">0.0024862876</t>
  </si>
  <si>
    <t xml:space="preserve">0.027</t>
  </si>
  <si>
    <t xml:space="preserve">tags=57%, list=23%, signal=73%</t>
  </si>
  <si>
    <t xml:space="preserve">RGT3_TF</t>
  </si>
  <si>
    <t xml:space="preserve">23526879 | ChIP-chip targets of Rgt3</t>
  </si>
  <si>
    <t xml:space="preserve">0.5031476</t>
  </si>
  <si>
    <t xml:space="preserve">0.0024481372</t>
  </si>
  <si>
    <t xml:space="preserve">0.029</t>
  </si>
  <si>
    <t xml:space="preserve">tags=35%, list=17%, signal=41%</t>
  </si>
  <si>
    <t xml:space="preserve">ZEBRA1H_DN</t>
  </si>
  <si>
    <t xml:space="preserve">0.50318027</t>
  </si>
  <si>
    <t xml:space="preserve">0.003339254</t>
  </si>
  <si>
    <t xml:space="preserve">0.042</t>
  </si>
  <si>
    <t xml:space="preserve">tags=43%, list=22%, signal=53%</t>
  </si>
  <si>
    <t xml:space="preserve">ADA2_DN</t>
  </si>
  <si>
    <t xml:space="preserve">22359502 | C_ albicans_ adherence_regulators   ada2 vs wt</t>
  </si>
  <si>
    <t xml:space="preserve">0.6090391</t>
  </si>
  <si>
    <t xml:space="preserve">0.0012077295</t>
  </si>
  <si>
    <t xml:space="preserve">0.0049671573</t>
  </si>
  <si>
    <t xml:space="preserve">0.065</t>
  </si>
  <si>
    <t xml:space="preserve">tags=66%, list=23%, signal=85%</t>
  </si>
  <si>
    <t xml:space="preserve">CAP2_DN</t>
  </si>
  <si>
    <t xml:space="preserve">21592964 | Downregulated | knockout of Cap2 TF</t>
  </si>
  <si>
    <t xml:space="preserve">0.4814991</t>
  </si>
  <si>
    <t xml:space="preserve">0.004836367</t>
  </si>
  <si>
    <t xml:space="preserve">0.068</t>
  </si>
  <si>
    <t xml:space="preserve">tags=45%, list=25%, signal=57%</t>
  </si>
  <si>
    <t xml:space="preserve">OPAQUE_UP</t>
  </si>
  <si>
    <t xml:space="preserve">12397174 | Upregulated | Opaque cells 10</t>
  </si>
  <si>
    <t xml:space="preserve">0.5013559</t>
  </si>
  <si>
    <t xml:space="preserve">0.0047261366</t>
  </si>
  <si>
    <t xml:space="preserve">0.071</t>
  </si>
  <si>
    <t xml:space="preserve">tags=34%, list=15%, signal=39%</t>
  </si>
  <si>
    <t xml:space="preserve">BLOOD_UP</t>
  </si>
  <si>
    <t xml:space="preserve">15813733 | Blood 30 min upregulated</t>
  </si>
  <si>
    <t xml:space="preserve">0.4831644</t>
  </si>
  <si>
    <t xml:space="preserve">0.0059403796</t>
  </si>
  <si>
    <t xml:space="preserve">0.095</t>
  </si>
  <si>
    <t xml:space="preserve">tags=44%, list=22%, signal=54%</t>
  </si>
  <si>
    <t xml:space="preserve">RAS1_HYPHAE_DN</t>
  </si>
  <si>
    <t xml:space="preserve">15269278 | Downregulated in Hyphal cells missing the Ras1 small GTPase</t>
  </si>
  <si>
    <t xml:space="preserve">0.5950979</t>
  </si>
  <si>
    <t xml:space="preserve">0.0058889925</t>
  </si>
  <si>
    <t xml:space="preserve">0.1</t>
  </si>
  <si>
    <t xml:space="preserve">tags=59%, list=23%, signal=77%</t>
  </si>
  <si>
    <t xml:space="preserve">OPAQUE_2_UP</t>
  </si>
  <si>
    <t xml:space="preserve">20808890 | Upregulated | Opaque cells 2833</t>
  </si>
  <si>
    <t xml:space="preserve">0.4817776</t>
  </si>
  <si>
    <t xml:space="preserve">0.0060546068</t>
  </si>
  <si>
    <t xml:space="preserve">0.109</t>
  </si>
  <si>
    <t xml:space="preserve">tags=33%, list=15%, signal=38%</t>
  </si>
  <si>
    <t xml:space="preserve">BIOFILMBATCH_UP</t>
  </si>
  <si>
    <t xml:space="preserve">19187560 | Upregulated | Continuous culture biofilm vs batch-grown 10</t>
  </si>
  <si>
    <t xml:space="preserve">0.48602045</t>
  </si>
  <si>
    <t xml:space="preserve">0.0060066837</t>
  </si>
  <si>
    <t xml:space="preserve">0.114</t>
  </si>
  <si>
    <t xml:space="preserve">tags=50%, list=27%, signal=66%</t>
  </si>
  <si>
    <t xml:space="preserve">WOR1_OE_UP</t>
  </si>
  <si>
    <t xml:space="preserve">23892606 |Passage through the mammalian gut triggers a phenotypic switch that promotes Candida albicans commensalism</t>
  </si>
  <si>
    <t xml:space="preserve">0.4934795</t>
  </si>
  <si>
    <t xml:space="preserve">0.006594405</t>
  </si>
  <si>
    <t xml:space="preserve">0.13</t>
  </si>
  <si>
    <t xml:space="preserve">tags=38%, list=16%, signal=44%</t>
  </si>
  <si>
    <t xml:space="preserve">RIM101_DN</t>
  </si>
  <si>
    <t xml:space="preserve">15189998 | Downregulated | Inactivation by RIM101-knockout</t>
  </si>
  <si>
    <t xml:space="preserve">0.6481806</t>
  </si>
  <si>
    <t xml:space="preserve">0.0026281208</t>
  </si>
  <si>
    <t xml:space="preserve">0.007500598</t>
  </si>
  <si>
    <t xml:space="preserve">0.155</t>
  </si>
  <si>
    <t xml:space="preserve">tags=42%, list=15%, signal=50%</t>
  </si>
  <si>
    <t xml:space="preserve">WOR1_OE_DN</t>
  </si>
  <si>
    <t xml:space="preserve">0.5129558</t>
  </si>
  <si>
    <t xml:space="preserve">0.0010952903</t>
  </si>
  <si>
    <t xml:space="preserve">0.011618064</t>
  </si>
  <si>
    <t xml:space="preserve">0.236</t>
  </si>
  <si>
    <t xml:space="preserve">tags=44%, list=21%, signal=55%</t>
  </si>
  <si>
    <t xml:space="preserve">HYPHAE_UP</t>
  </si>
  <si>
    <t xml:space="preserve">Unpublished (Nantel) | Upregulated | Hyphal induction Kadosh protocol 5307</t>
  </si>
  <si>
    <t xml:space="preserve">0.47317874</t>
  </si>
  <si>
    <t xml:space="preserve">0.011344689</t>
  </si>
  <si>
    <t xml:space="preserve">0.239</t>
  </si>
  <si>
    <t xml:space="preserve">tags=44%, list=25%, signal=57%</t>
  </si>
  <si>
    <t xml:space="preserve">NDT80_UP</t>
  </si>
  <si>
    <t xml:space="preserve">19542309 | Upregulated | âˆ†ndt80 knockout 3664</t>
  </si>
  <si>
    <t xml:space="preserve">0.5174651</t>
  </si>
  <si>
    <t xml:space="preserve">0.0011286682</t>
  </si>
  <si>
    <t xml:space="preserve">0.012555718</t>
  </si>
  <si>
    <t xml:space="preserve">0.271</t>
  </si>
  <si>
    <t xml:space="preserve">tags=39%, list=19%, signal=48%</t>
  </si>
  <si>
    <t xml:space="preserve">BIOFILMS_UP</t>
  </si>
  <si>
    <t xml:space="preserve">22265407 | Upreguleated in biofilms vs planktonic cells</t>
  </si>
  <si>
    <t xml:space="preserve">0.44319463</t>
  </si>
  <si>
    <t xml:space="preserve">0.013124737</t>
  </si>
  <si>
    <t xml:space="preserve">0.293</t>
  </si>
  <si>
    <t xml:space="preserve">tags=38%, list=23%, signal=43%</t>
  </si>
  <si>
    <t xml:space="preserve">ZAP1B_DN</t>
  </si>
  <si>
    <t xml:space="preserve">19529758 | Downregulated | ___zap1 knockout 1031</t>
  </si>
  <si>
    <t xml:space="preserve">0.45882413</t>
  </si>
  <si>
    <t xml:space="preserve">0.013498912</t>
  </si>
  <si>
    <t xml:space="preserve">0.311</t>
  </si>
  <si>
    <t xml:space="preserve">tags=23%, list=11%, signal=25%</t>
  </si>
  <si>
    <t xml:space="preserve">TRY5_DN</t>
  </si>
  <si>
    <t xml:space="preserve">22359502 | C_ albicans_ adherence_regulators  tyr5 vs wt</t>
  </si>
  <si>
    <t xml:space="preserve">0.5327607</t>
  </si>
  <si>
    <t xml:space="preserve">0.0047114254</t>
  </si>
  <si>
    <t xml:space="preserve">0.013775619</t>
  </si>
  <si>
    <t xml:space="preserve">0.329</t>
  </si>
  <si>
    <t xml:space="preserve">tags=51%, list=21%, signal=64%</t>
  </si>
  <si>
    <t xml:space="preserve">TEC1_DN</t>
  </si>
  <si>
    <t xml:space="preserve">22359502 | C_ albicans_ adherence_regulators  tec1 vs wt</t>
  </si>
  <si>
    <t xml:space="preserve">0.5113724</t>
  </si>
  <si>
    <t xml:space="preserve">0.0011312218</t>
  </si>
  <si>
    <t xml:space="preserve">0.014104104</t>
  </si>
  <si>
    <t xml:space="preserve">0.342</t>
  </si>
  <si>
    <t xml:space="preserve">tags=51%, list=23%, signal=66%</t>
  </si>
  <si>
    <t xml:space="preserve">CLA30_DN</t>
  </si>
  <si>
    <t xml:space="preserve">21357478 | Downregulated by Comjugated Linoleic Acid at 30C</t>
  </si>
  <si>
    <t xml:space="preserve">0.50020856</t>
  </si>
  <si>
    <t xml:space="preserve">0.013973026</t>
  </si>
  <si>
    <t xml:space="preserve">0.347</t>
  </si>
  <si>
    <t xml:space="preserve">tags=29%, list=14%, signal=34%</t>
  </si>
  <si>
    <t xml:space="preserve">PMN_UP</t>
  </si>
  <si>
    <t xml:space="preserve">15813733 | Upregulated | Phagocytosis by polymorphonuclear leukocytes 1048</t>
  </si>
  <si>
    <t xml:space="preserve">0.4662857</t>
  </si>
  <si>
    <t xml:space="preserve">0.01394472</t>
  </si>
  <si>
    <t xml:space="preserve">0.354</t>
  </si>
  <si>
    <t xml:space="preserve">tags=46%, list=26%, signal=60%</t>
  </si>
  <si>
    <t xml:space="preserve">UPC2_UP</t>
  </si>
  <si>
    <t xml:space="preserve">20870877 | upregulated genes in a upc2 knockout</t>
  </si>
  <si>
    <t xml:space="preserve">0.44643924</t>
  </si>
  <si>
    <t xml:space="preserve">0.014397631</t>
  </si>
  <si>
    <t xml:space="preserve">0.374</t>
  </si>
  <si>
    <t xml:space="preserve">tags=38%, list=22%, signal=47%</t>
  </si>
  <si>
    <t xml:space="preserve">SKO1_UP</t>
  </si>
  <si>
    <t xml:space="preserve">18434592 | Upregulated | âˆ†sko1 knockout 1354</t>
  </si>
  <si>
    <t xml:space="preserve">0.444036</t>
  </si>
  <si>
    <t xml:space="preserve">0.014269329</t>
  </si>
  <si>
    <t xml:space="preserve">0.381</t>
  </si>
  <si>
    <t xml:space="preserve">tags=42%, list=27%, signal=55%</t>
  </si>
  <si>
    <t xml:space="preserve">HU2H_DN</t>
  </si>
  <si>
    <t xml:space="preserve">16091036 | Downregulated 2h following treatment with hydroxyurea</t>
  </si>
  <si>
    <t xml:space="preserve">0.46216774</t>
  </si>
  <si>
    <t xml:space="preserve">0.01566905</t>
  </si>
  <si>
    <t xml:space="preserve">0.418</t>
  </si>
  <si>
    <t xml:space="preserve">tags=42%, list=25%, signal=55%</t>
  </si>
  <si>
    <t xml:space="preserve">HGT4_UP</t>
  </si>
  <si>
    <t xml:space="preserve">17030998 | Upregulated genes by Hgt4</t>
  </si>
  <si>
    <t xml:space="preserve">0.57509726</t>
  </si>
  <si>
    <t xml:space="preserve">0.006385696</t>
  </si>
  <si>
    <t xml:space="preserve">0.016958522</t>
  </si>
  <si>
    <t xml:space="preserve">0.453</t>
  </si>
  <si>
    <t xml:space="preserve">tags=38%, list=14%, signal=43%</t>
  </si>
  <si>
    <t xml:space="preserve">TRY6_UP</t>
  </si>
  <si>
    <t xml:space="preserve">22359502 | C_ albicans_ adherence_regulators   tyr6 vs wt</t>
  </si>
  <si>
    <t xml:space="preserve">0.55709743</t>
  </si>
  <si>
    <t xml:space="preserve">0.0074626864</t>
  </si>
  <si>
    <t xml:space="preserve">0.017634135</t>
  </si>
  <si>
    <t xml:space="preserve">0.475</t>
  </si>
  <si>
    <t xml:space="preserve">tags=56%, list=19%, signal=70%</t>
  </si>
  <si>
    <t xml:space="preserve">TRY4_DN</t>
  </si>
  <si>
    <t xml:space="preserve">22359502 | C_ albicans_ adherence_regulators   tyr4 vs wt</t>
  </si>
  <si>
    <t xml:space="preserve">0.5167792</t>
  </si>
  <si>
    <t xml:space="preserve">0.0034602077</t>
  </si>
  <si>
    <t xml:space="preserve">0.02278008</t>
  </si>
  <si>
    <t xml:space="preserve">0.567</t>
  </si>
  <si>
    <t xml:space="preserve">tags=49%, list=17%, signal=59%</t>
  </si>
  <si>
    <t xml:space="preserve">XSB_UP</t>
  </si>
  <si>
    <t xml:space="preserve">1356608 | Upregulated | Oxydative Shock</t>
  </si>
  <si>
    <t xml:space="preserve">0.42750233</t>
  </si>
  <si>
    <t xml:space="preserve">0.02396759</t>
  </si>
  <si>
    <t xml:space="preserve">0.593</t>
  </si>
  <si>
    <t xml:space="preserve">tags=41%, list=26%, signal=51%</t>
  </si>
  <si>
    <t xml:space="preserve">PMT6_CAP2-239_DN</t>
  </si>
  <si>
    <t xml:space="preserve">17501932 | Downregulated | pmt6 mutant CAP2-239 vs WT CAF2-1</t>
  </si>
  <si>
    <t xml:space="preserve">0.5300325</t>
  </si>
  <si>
    <t xml:space="preserve">0.011918951</t>
  </si>
  <si>
    <t xml:space="preserve">0.026057985</t>
  </si>
  <si>
    <t xml:space="preserve">0.635</t>
  </si>
  <si>
    <t xml:space="preserve">tags=45%, list=21%, signal=57%</t>
  </si>
  <si>
    <t xml:space="preserve">UGA33_DN</t>
  </si>
  <si>
    <t xml:space="preserve">22359502 | C_ albicans_ adherence_regulators   uga33 vs wt</t>
  </si>
  <si>
    <t xml:space="preserve">0.48736012</t>
  </si>
  <si>
    <t xml:space="preserve">0.009345794</t>
  </si>
  <si>
    <t xml:space="preserve">0.026923344</t>
  </si>
  <si>
    <t xml:space="preserve">0.66</t>
  </si>
  <si>
    <t xml:space="preserve">tags=55%, list=23%, signal=71%</t>
  </si>
  <si>
    <t xml:space="preserve">EFG1_YEAST_DN</t>
  </si>
  <si>
    <t xml:space="preserve">15269278 | Downregulated in Yeast cells missing the Efg1 transcription factor</t>
  </si>
  <si>
    <t xml:space="preserve">0.5210881</t>
  </si>
  <si>
    <t xml:space="preserve">0.013496933</t>
  </si>
  <si>
    <t xml:space="preserve">0.02913735</t>
  </si>
  <si>
    <t xml:space="preserve">0.698</t>
  </si>
  <si>
    <t xml:space="preserve">tags=43%, list=21%, signal=55%</t>
  </si>
  <si>
    <t xml:space="preserve">CLA30_UP</t>
  </si>
  <si>
    <t xml:space="preserve">21357478 | Upregulated by Comjugated Linoleic Acid at 30C</t>
  </si>
  <si>
    <t xml:space="preserve">0.47004837</t>
  </si>
  <si>
    <t xml:space="preserve">0.0033003301</t>
  </si>
  <si>
    <t xml:space="preserve">0.0342726</t>
  </si>
  <si>
    <t xml:space="preserve">0.758</t>
  </si>
  <si>
    <t xml:space="preserve">tags=59%, list=32%, signal=87%</t>
  </si>
  <si>
    <t xml:space="preserve">ZAP1A_DN</t>
  </si>
  <si>
    <t xml:space="preserve">22359502 | C_ albicans_ adherence_regulators  zap1 vs wt</t>
  </si>
  <si>
    <t xml:space="preserve">0.4750178</t>
  </si>
  <si>
    <t xml:space="preserve">0.0034168565</t>
  </si>
  <si>
    <t xml:space="preserve">0.03484611</t>
  </si>
  <si>
    <t xml:space="preserve">0.78</t>
  </si>
  <si>
    <t xml:space="preserve">tags=32%, list=10%, signal=35%</t>
  </si>
  <si>
    <t xml:space="preserve">HYPHAE_SPIDER_UP</t>
  </si>
  <si>
    <t xml:space="preserve">21357478 | Upregulated in hyphae from Spider Media</t>
  </si>
  <si>
    <t xml:space="preserve">0.43011013</t>
  </si>
  <si>
    <t xml:space="preserve">0.0010298662</t>
  </si>
  <si>
    <t xml:space="preserve">0.036570292</t>
  </si>
  <si>
    <t xml:space="preserve">0.802</t>
  </si>
  <si>
    <t xml:space="preserve">tags=35%, list=22%, signal=44%</t>
  </si>
  <si>
    <t xml:space="preserve">DFG16_UP</t>
  </si>
  <si>
    <t xml:space="preserve">17367383 | Upregulated genes with Æ’dfg16 mutant compared with the wild type at pH 7.4</t>
  </si>
  <si>
    <t xml:space="preserve">0.55639553</t>
  </si>
  <si>
    <t xml:space="preserve">0.028465347</t>
  </si>
  <si>
    <t xml:space="preserve">0.03645312</t>
  </si>
  <si>
    <t xml:space="preserve">0.81</t>
  </si>
  <si>
    <t xml:space="preserve">tags=28%, list=5%, signal=29%</t>
  </si>
  <si>
    <t xml:space="preserve">XS(HOG1)_UP</t>
  </si>
  <si>
    <t xml:space="preserve">1356608 | Upregulated | Oxydative Shock in hog1 mutant</t>
  </si>
  <si>
    <t xml:space="preserve">0.4077641</t>
  </si>
  <si>
    <t xml:space="preserve">0.03799607</t>
  </si>
  <si>
    <t xml:space="preserve">0.823</t>
  </si>
  <si>
    <t xml:space="preserve">tags=36%, list=23%, signal=43%</t>
  </si>
  <si>
    <t xml:space="preserve">HS_UP</t>
  </si>
  <si>
    <t xml:space="preserve">12686601 | Upregulated | Heat Shock 251</t>
  </si>
  <si>
    <t xml:space="preserve">0.43121997</t>
  </si>
  <si>
    <t xml:space="preserve">0.037838366</t>
  </si>
  <si>
    <t xml:space="preserve">0.829</t>
  </si>
  <si>
    <t xml:space="preserve">tags=38%, list=23%, signal=48%</t>
  </si>
  <si>
    <t xml:space="preserve">PMT2/PMT2_DN</t>
  </si>
  <si>
    <t xml:space="preserve">17501932 | Downregulated | pmt2/PMT2 mutant vs WT CAF2-1</t>
  </si>
  <si>
    <t xml:space="preserve">0.5091359</t>
  </si>
  <si>
    <t xml:space="preserve">0.023312883</t>
  </si>
  <si>
    <t xml:space="preserve">0.040130112</t>
  </si>
  <si>
    <t xml:space="preserve">0.857</t>
  </si>
  <si>
    <t xml:space="preserve">tags=38%, list=14%, signal=44%</t>
  </si>
  <si>
    <t xml:space="preserve">SIT4_HYPHAE_UP</t>
  </si>
  <si>
    <t xml:space="preserve">14731272 | Upregulated | sit4 knockout</t>
  </si>
  <si>
    <t xml:space="preserve">0.46738043</t>
  </si>
  <si>
    <t xml:space="preserve">0.012168142</t>
  </si>
  <si>
    <t xml:space="preserve">0.04245369</t>
  </si>
  <si>
    <t xml:space="preserve">0.883</t>
  </si>
  <si>
    <t xml:space="preserve">ACE2_YEAST_DN</t>
  </si>
  <si>
    <t xml:space="preserve">16998073 | Downregulated | ace2 deletion |  yeast condition</t>
  </si>
  <si>
    <t xml:space="preserve">0.61866397</t>
  </si>
  <si>
    <t xml:space="preserve">0.032033425</t>
  </si>
  <si>
    <t xml:space="preserve">0.04162519</t>
  </si>
  <si>
    <t xml:space="preserve">FE _DN</t>
  </si>
  <si>
    <t xml:space="preserve">15387822 | Downregulated | Low vs high iron</t>
  </si>
  <si>
    <t xml:space="preserve">0.42068392</t>
  </si>
  <si>
    <t xml:space="preserve">0.0031055901</t>
  </si>
  <si>
    <t xml:space="preserve">0.042201564</t>
  </si>
  <si>
    <t xml:space="preserve">0.89</t>
  </si>
  <si>
    <t xml:space="preserve">tags=33%, list=18%, signal=39%</t>
  </si>
  <si>
    <t xml:space="preserve">EFG1_HYPHAE_UP</t>
  </si>
  <si>
    <t xml:space="preserve">15269278 | Upregulated in hyphae cells missing the Efg1 transcription factor</t>
  </si>
  <si>
    <t xml:space="preserve">0.5272708</t>
  </si>
  <si>
    <t xml:space="preserve">0.028714107</t>
  </si>
  <si>
    <t xml:space="preserve">0.041722264</t>
  </si>
  <si>
    <t xml:space="preserve">0.891</t>
  </si>
  <si>
    <t xml:space="preserve">tags=36%, list=16%, signal=43%</t>
  </si>
  <si>
    <t xml:space="preserve">ZAP1A_UP</t>
  </si>
  <si>
    <t xml:space="preserve">0.6762215</t>
  </si>
  <si>
    <t xml:space="preserve">0.05293276</t>
  </si>
  <si>
    <t xml:space="preserve">0.047743607</t>
  </si>
  <si>
    <t xml:space="preserve">0.922</t>
  </si>
  <si>
    <t xml:space="preserve">tags=36%, list=8%, signal=39%</t>
  </si>
  <si>
    <t xml:space="preserve">EFG1_YEAST_UP</t>
  </si>
  <si>
    <t xml:space="preserve">15269278 | Upregulated in Yeast cells missing the Efg1 transcription factor</t>
  </si>
  <si>
    <t xml:space="preserve">0.5880693</t>
  </si>
  <si>
    <t xml:space="preserve">0.039577838</t>
  </si>
  <si>
    <t xml:space="preserve">0.05661398</t>
  </si>
  <si>
    <t xml:space="preserve">0.957</t>
  </si>
  <si>
    <t xml:space="preserve">tags=29%, list=6%, signal=30%</t>
  </si>
  <si>
    <t xml:space="preserve">WHITE_UP</t>
  </si>
  <si>
    <t xml:space="preserve">12397174 | Upregulated | White cells</t>
  </si>
  <si>
    <t xml:space="preserve">0.42802414</t>
  </si>
  <si>
    <t xml:space="preserve">0.016393442</t>
  </si>
  <si>
    <t xml:space="preserve">0.062295835</t>
  </si>
  <si>
    <t xml:space="preserve">0.967</t>
  </si>
  <si>
    <t xml:space="preserve">tags=39%, list=21%, signal=49%</t>
  </si>
  <si>
    <t xml:space="preserve">MRR1_TF</t>
  </si>
  <si>
    <t xml:space="preserve">21402859 | ChIP-chip targets of Mrr1p</t>
  </si>
  <si>
    <t xml:space="preserve">0.39054662</t>
  </si>
  <si>
    <t xml:space="preserve">0.062959485</t>
  </si>
  <si>
    <t xml:space="preserve">0.972</t>
  </si>
  <si>
    <t xml:space="preserve">tags=33%, list=22%, signal=39%</t>
  </si>
  <si>
    <t xml:space="preserve">HYPOXIAB_DN</t>
  </si>
  <si>
    <t xml:space="preserve">20870877 | Downregulated genes by hypoxia</t>
  </si>
  <si>
    <t xml:space="preserve">0.40855145</t>
  </si>
  <si>
    <t xml:space="preserve">0.004140787</t>
  </si>
  <si>
    <t xml:space="preserve">0.062319353</t>
  </si>
  <si>
    <t xml:space="preserve">0.975</t>
  </si>
  <si>
    <t xml:space="preserve">tags=22%, list=12%, signal=24%</t>
  </si>
  <si>
    <t xml:space="preserve">FARNESOL_DN</t>
  </si>
  <si>
    <t xml:space="preserve">17583896 | Downregulated genes in medium with Farnesol, 3 days.</t>
  </si>
  <si>
    <t xml:space="preserve">0.472884</t>
  </si>
  <si>
    <t xml:space="preserve">0.03345281</t>
  </si>
  <si>
    <t xml:space="preserve">0.06330846</t>
  </si>
  <si>
    <t xml:space="preserve">0.977</t>
  </si>
  <si>
    <t xml:space="preserve">tags=22%, list=11%, signal=24%</t>
  </si>
  <si>
    <t xml:space="preserve">HYPOXIA20MIN_UP</t>
  </si>
  <si>
    <t xml:space="preserve">submitted | Upregulated 2-fold 20 min after transfer to hypoxia</t>
  </si>
  <si>
    <t xml:space="preserve">0.38209844</t>
  </si>
  <si>
    <t xml:space="preserve">0.06980584</t>
  </si>
  <si>
    <t xml:space="preserve">0.987</t>
  </si>
  <si>
    <t xml:space="preserve">tags=35%, list=23%, signal=41%</t>
  </si>
  <si>
    <t xml:space="preserve">WHITE2_UP</t>
  </si>
  <si>
    <t xml:space="preserve">20808890 | Upregulated | White cells</t>
  </si>
  <si>
    <t xml:space="preserve">0.38469753</t>
  </si>
  <si>
    <t xml:space="preserve">0.06904875</t>
  </si>
  <si>
    <t xml:space="preserve">tags=33%, list=21%, signal=40%</t>
  </si>
  <si>
    <t xml:space="preserve">CD_UP</t>
  </si>
  <si>
    <t xml:space="preserve">1356608 | Upregulated | Heavy Metal Stress</t>
  </si>
  <si>
    <t xml:space="preserve">0.41915825</t>
  </si>
  <si>
    <t xml:space="preserve">0.0096982755</t>
  </si>
  <si>
    <t xml:space="preserve">0.068864115</t>
  </si>
  <si>
    <t xml:space="preserve">tags=44%, list=27%, signal=59%</t>
  </si>
  <si>
    <t xml:space="preserve">HYPOXIAB_UP</t>
  </si>
  <si>
    <t xml:space="preserve">20870877 | Upregulated genes by hypoxia</t>
  </si>
  <si>
    <t xml:space="preserve">0.39089012</t>
  </si>
  <si>
    <t xml:space="preserve">0.0030425964</t>
  </si>
  <si>
    <t xml:space="preserve">0.06793311</t>
  </si>
  <si>
    <t xml:space="preserve">ZNC1_DN</t>
  </si>
  <si>
    <t xml:space="preserve">22359502 | C_ albicans_ adherence_regulators   znc1 vs wt</t>
  </si>
  <si>
    <t xml:space="preserve">0.49460918</t>
  </si>
  <si>
    <t xml:space="preserve">0.03931204</t>
  </si>
  <si>
    <t xml:space="preserve">0.069728926</t>
  </si>
  <si>
    <t xml:space="preserve">0.988</t>
  </si>
  <si>
    <t xml:space="preserve">tags=44%, list=19%, signal=54%</t>
  </si>
  <si>
    <t xml:space="preserve">LATE_BIOFILM_UP</t>
  </si>
  <si>
    <t xml:space="preserve">19187560 | Upregulated | Late vs Early Biofilm | Continuous culture 1149</t>
  </si>
  <si>
    <t xml:space="preserve">0.44623777</t>
  </si>
  <si>
    <t xml:space="preserve">0.03533569</t>
  </si>
  <si>
    <t xml:space="preserve">0.07047671</t>
  </si>
  <si>
    <t xml:space="preserve">0.993</t>
  </si>
  <si>
    <t xml:space="preserve">tags=47%, list=22%, signal=59%</t>
  </si>
  <si>
    <t xml:space="preserve">WOR1_TF</t>
  </si>
  <si>
    <t xml:space="preserve">17880264 | ChIP-chip targets of Wor1p 4884</t>
  </si>
  <si>
    <t xml:space="preserve">0.3863038</t>
  </si>
  <si>
    <t xml:space="preserve">0.0051229508</t>
  </si>
  <si>
    <t xml:space="preserve">0.08022225</t>
  </si>
  <si>
    <t xml:space="preserve">0.998</t>
  </si>
  <si>
    <t xml:space="preserve">tags=26%, list=15%, signal=30%</t>
  </si>
  <si>
    <t xml:space="preserve">CCR4_DN</t>
  </si>
  <si>
    <t xml:space="preserve">21299651 | Downregulated in ccr2-pop knockout</t>
  </si>
  <si>
    <t xml:space="preserve">0.40558636</t>
  </si>
  <si>
    <t xml:space="preserve">0.016877636</t>
  </si>
  <si>
    <t xml:space="preserve">0.0847195</t>
  </si>
  <si>
    <t xml:space="preserve">tags=34%, list=24%, signal=44%</t>
  </si>
  <si>
    <t xml:space="preserve">ROB1_TF</t>
  </si>
  <si>
    <t xml:space="preserve">22265407 | ChIP-chip targets of Rob1p in biofilms</t>
  </si>
  <si>
    <t xml:space="preserve">0.40310776</t>
  </si>
  <si>
    <t xml:space="preserve">0.018027572</t>
  </si>
  <si>
    <t xml:space="preserve">0.08906749</t>
  </si>
  <si>
    <t xml:space="preserve">tags=35%, list=23%, signal=44%</t>
  </si>
  <si>
    <t xml:space="preserve">OS_UP</t>
  </si>
  <si>
    <t xml:space="preserve">12686601 | Upregulated | Osmotic Shock 345</t>
  </si>
  <si>
    <t xml:space="preserve">0.38618416</t>
  </si>
  <si>
    <t xml:space="preserve">0.014447885</t>
  </si>
  <si>
    <t xml:space="preserve">0.091478705</t>
  </si>
  <si>
    <t xml:space="preserve">tags=31%, list=19%, signal=37%</t>
  </si>
  <si>
    <t xml:space="preserve">CLA37_UP</t>
  </si>
  <si>
    <t xml:space="preserve">21357478 | Upregulated by Comjugated Linoleic Acid at 37C</t>
  </si>
  <si>
    <t xml:space="preserve">0.3902599</t>
  </si>
  <si>
    <t xml:space="preserve">0.020682523</t>
  </si>
  <si>
    <t xml:space="preserve">0.09563391</t>
  </si>
  <si>
    <t xml:space="preserve">0.999</t>
  </si>
  <si>
    <t xml:space="preserve">tags=54%, list=32%, signal=78%</t>
  </si>
  <si>
    <t xml:space="preserve">RAS1_HYPHAE_UP</t>
  </si>
  <si>
    <t xml:space="preserve">15269278 | Upregulated in Hyphal cells missing the Ras1 small GTPase</t>
  </si>
  <si>
    <t xml:space="preserve">0.48066</t>
  </si>
  <si>
    <t xml:space="preserve">0.07779172</t>
  </si>
  <si>
    <t xml:space="preserve">0.095996425</t>
  </si>
  <si>
    <t xml:space="preserve">tags=21%, list=10%, signal=23%</t>
  </si>
  <si>
    <t xml:space="preserve">CYR1_HYPHAE_UP</t>
  </si>
  <si>
    <t xml:space="preserve">15269278 | Upregulated in Hyphal cells missing the cyr1 adenylate cyclase</t>
  </si>
  <si>
    <t xml:space="preserve">0.37380558</t>
  </si>
  <si>
    <t xml:space="preserve">0.09483123</t>
  </si>
  <si>
    <t xml:space="preserve">tags=33%, list=24%, signal=41%</t>
  </si>
  <si>
    <t xml:space="preserve">RNASEQ120_UP</t>
  </si>
  <si>
    <t xml:space="preserve">22416242|An Interspecies Regulatory Network Inferred from Simultaneous RNA-seq 120 min upregulated genes</t>
  </si>
  <si>
    <t xml:space="preserve">0.37555793</t>
  </si>
  <si>
    <t xml:space="preserve">0.003012048</t>
  </si>
  <si>
    <t xml:space="preserve">0.09352763</t>
  </si>
  <si>
    <t xml:space="preserve">tags=39%, list=25%, signal=49%</t>
  </si>
  <si>
    <t xml:space="preserve">CDC53_DN</t>
  </si>
  <si>
    <t xml:space="preserve">19270112 | Downregulated | âˆ†cdc53 knockout 7585</t>
  </si>
  <si>
    <t xml:space="preserve">0.37639818</t>
  </si>
  <si>
    <t xml:space="preserve">0.0121951215</t>
  </si>
  <si>
    <t xml:space="preserve">0.10050556</t>
  </si>
  <si>
    <t xml:space="preserve">1.0</t>
  </si>
  <si>
    <t xml:space="preserve">tags=33%, list=22%, signal=42%</t>
  </si>
  <si>
    <t xml:space="preserve">CWT1_STATPHASE_DN</t>
  </si>
  <si>
    <t xml:space="preserve">17238235 | Downregulated genes in cwt1 null mutant in stationary phase of growth</t>
  </si>
  <si>
    <t xml:space="preserve">0.52228826</t>
  </si>
  <si>
    <t xml:space="preserve">0.09226594</t>
  </si>
  <si>
    <t xml:space="preserve">0.1015271</t>
  </si>
  <si>
    <t xml:space="preserve">tags=33%, list=21%, signal=42%</t>
  </si>
  <si>
    <t xml:space="preserve">AHR1_TF</t>
  </si>
  <si>
    <t xml:space="preserve">21299649 | ChIP-chip targets of Ahr1p</t>
  </si>
  <si>
    <t xml:space="preserve">0.376745</t>
  </si>
  <si>
    <t xml:space="preserve">0.016477859</t>
  </si>
  <si>
    <t xml:space="preserve">0.109669685</t>
  </si>
  <si>
    <t xml:space="preserve">tags=32%, list=21%, signal=40%</t>
  </si>
  <si>
    <t xml:space="preserve">CDC53_UP</t>
  </si>
  <si>
    <t xml:space="preserve">19270112 | Upregulated | âˆ†cdc53 knockout 3646</t>
  </si>
  <si>
    <t xml:space="preserve">0.37381673</t>
  </si>
  <si>
    <t xml:space="preserve">0.012371134</t>
  </si>
  <si>
    <t xml:space="preserve">0.108638376</t>
  </si>
  <si>
    <t xml:space="preserve">tags=34%, list=22%, signal=42%</t>
  </si>
  <si>
    <t xml:space="preserve">RNASEQ30_DN</t>
  </si>
  <si>
    <t xml:space="preserve">22416242|An Interspecies Regulatory Network Inferred from Simultaneous RNA-seq 30 min downregulated genes</t>
  </si>
  <si>
    <t xml:space="preserve">0.41183636</t>
  </si>
  <si>
    <t xml:space="preserve">0.047191013</t>
  </si>
  <si>
    <t xml:space="preserve">0.109844156</t>
  </si>
  <si>
    <t xml:space="preserve">tags=16%, list=10%, signal=18%</t>
  </si>
  <si>
    <t xml:space="preserve">TSA1_DN</t>
  </si>
  <si>
    <t xml:space="preserve">16102003 | Downregulated | tsa1-knockout | YPD 5 mM H2O2</t>
  </si>
  <si>
    <t xml:space="preserve">0.5650246</t>
  </si>
  <si>
    <t xml:space="preserve">0.12729844</t>
  </si>
  <si>
    <t xml:space="preserve">0.11250604</t>
  </si>
  <si>
    <t xml:space="preserve">tags=40%, list=14%, signal=46%</t>
  </si>
  <si>
    <t xml:space="preserve">PMT4_CAP4-216_DN</t>
  </si>
  <si>
    <t xml:space="preserve">17501932 | Downregulated | pmt4 mutant CAP4-216 vs WT CAF2-1</t>
  </si>
  <si>
    <t xml:space="preserve">0.4217438</t>
  </si>
  <si>
    <t xml:space="preserve">0.062427744</t>
  </si>
  <si>
    <t xml:space="preserve">0.11484215</t>
  </si>
  <si>
    <t xml:space="preserve">tags=24%, list=7%, signal=26%</t>
  </si>
  <si>
    <t xml:space="preserve">CSR_UP</t>
  </si>
  <si>
    <t xml:space="preserve">1356608 | Upregulated | Core Stress Response</t>
  </si>
  <si>
    <t xml:space="preserve">0.5007919</t>
  </si>
  <si>
    <t xml:space="preserve">0.10512484</t>
  </si>
  <si>
    <t xml:space="preserve">0.115716875</t>
  </si>
  <si>
    <t xml:space="preserve">tags=61%, list=27%, signal=83%</t>
  </si>
  <si>
    <t xml:space="preserve">GCN4_GCN2_UP</t>
  </si>
  <si>
    <t xml:space="preserve">16215176 | Upregulated by inactivation of GCN4 and GCN2</t>
  </si>
  <si>
    <t xml:space="preserve">0.3999465</t>
  </si>
  <si>
    <t xml:space="preserve">0.055679288</t>
  </si>
  <si>
    <t xml:space="preserve">0.11630107</t>
  </si>
  <si>
    <t xml:space="preserve">tags=35%, list=26%, signal=47%</t>
  </si>
  <si>
    <t xml:space="preserve">TEC1_BIOFILM_TF</t>
  </si>
  <si>
    <t xml:space="preserve">22265407 | ChIP-chip targets of Tec1p in biofilms</t>
  </si>
  <si>
    <t xml:space="preserve">0.37450066</t>
  </si>
  <si>
    <t xml:space="preserve">0.033472802</t>
  </si>
  <si>
    <t xml:space="preserve">0.1149572</t>
  </si>
  <si>
    <t xml:space="preserve">tags=24%, list=16%, signal=28%</t>
  </si>
  <si>
    <t xml:space="preserve">YAK1_Y_UP</t>
  </si>
  <si>
    <t xml:space="preserve">18321992 | Upregulated | âˆ†yak1 knockout | Yeast cells</t>
  </si>
  <si>
    <t xml:space="preserve">0.396558</t>
  </si>
  <si>
    <t xml:space="preserve">0.05081081</t>
  </si>
  <si>
    <t xml:space="preserve">0.11396332</t>
  </si>
  <si>
    <t xml:space="preserve">tags=24%, list=15%, signal=28%</t>
  </si>
  <si>
    <t xml:space="preserve">BCR1_TF</t>
  </si>
  <si>
    <t xml:space="preserve">22265407 | ChIP-chip targets of Bcr1p in biofilms</t>
  </si>
  <si>
    <t xml:space="preserve">0.36216947</t>
  </si>
  <si>
    <t xml:space="preserve">0.0050251256</t>
  </si>
  <si>
    <t xml:space="preserve">0.120660104</t>
  </si>
  <si>
    <t xml:space="preserve">tags=24%, list=16%, signal=27%</t>
  </si>
  <si>
    <t xml:space="preserve">CDC5_2H_DN</t>
  </si>
  <si>
    <t xml:space="preserve">16091036 | Downregulated 2h following the repression of the Cdc5p Polo-like kinase</t>
  </si>
  <si>
    <t xml:space="preserve">0.41542408</t>
  </si>
  <si>
    <t xml:space="preserve">0.06334842</t>
  </si>
  <si>
    <t xml:space="preserve">0.12225852</t>
  </si>
  <si>
    <t xml:space="preserve">tags=32%, list=24%, signal=42%</t>
  </si>
  <si>
    <t xml:space="preserve">OS(HOG1)_UP</t>
  </si>
  <si>
    <t xml:space="preserve">1356608 | Upregulated | Osmotic Shock in hog1 mutant</t>
  </si>
  <si>
    <t xml:space="preserve">0.39304525</t>
  </si>
  <si>
    <t xml:space="preserve">0.07009858</t>
  </si>
  <si>
    <t xml:space="preserve">0.12370815</t>
  </si>
  <si>
    <t xml:space="preserve">tags=44%, list=29%, signal=62%</t>
  </si>
  <si>
    <t xml:space="preserve">CYR1_YEAST_UP</t>
  </si>
  <si>
    <t xml:space="preserve">15269278 | Upregulated in yeast cells missing the cyr1 adenylate cyclase</t>
  </si>
  <si>
    <t xml:space="preserve">0.35408154</t>
  </si>
  <si>
    <t xml:space="preserve">0.011111111</t>
  </si>
  <si>
    <t xml:space="preserve">0.13406333</t>
  </si>
  <si>
    <t xml:space="preserve">tags=31%, list=24%, signal=39%</t>
  </si>
  <si>
    <t xml:space="preserve">RAS1_YEAST_UP</t>
  </si>
  <si>
    <t xml:space="preserve">15269278 | Upregulated in Yeast cells missing the Ras1 small GTPase</t>
  </si>
  <si>
    <t xml:space="preserve">0.40757293</t>
  </si>
  <si>
    <t xml:space="preserve">0.075256556</t>
  </si>
  <si>
    <t xml:space="preserve">0.1346676</t>
  </si>
  <si>
    <t xml:space="preserve">tags=33%, list=24%, signal=44%</t>
  </si>
  <si>
    <t xml:space="preserve">BRG1_TF</t>
  </si>
  <si>
    <t xml:space="preserve">22265407 | ChIP-chip targets of Brg1p in biofilms</t>
  </si>
  <si>
    <t xml:space="preserve">0.34736618</t>
  </si>
  <si>
    <t xml:space="preserve">0.006006006</t>
  </si>
  <si>
    <t xml:space="preserve">0.14118524</t>
  </si>
  <si>
    <t xml:space="preserve">tags=25%, list=16%, signal=28%</t>
  </si>
  <si>
    <t xml:space="preserve">PSEUDOMONAS_DN</t>
  </si>
  <si>
    <t xml:space="preserve">20150241 | Downregulated | Supernatant from P. aeruginosa culture 5392</t>
  </si>
  <si>
    <t xml:space="preserve">0.3821609</t>
  </si>
  <si>
    <t xml:space="preserve">0.057815846</t>
  </si>
  <si>
    <t xml:space="preserve">0.13961652</t>
  </si>
  <si>
    <t xml:space="preserve">tags=26%, list=14%, signal=30%</t>
  </si>
  <si>
    <t xml:space="preserve">ADA2_UP</t>
  </si>
  <si>
    <t xml:space="preserve">22359502 | C_ albicans_ adherence_regulators  ada2 vs wt</t>
  </si>
  <si>
    <t xml:space="preserve">0.3904166</t>
  </si>
  <si>
    <t xml:space="preserve">0.09474886</t>
  </si>
  <si>
    <t xml:space="preserve">0.16805968</t>
  </si>
  <si>
    <t xml:space="preserve">tags=39%, list=19%, signal=47%</t>
  </si>
  <si>
    <t xml:space="preserve">SIT4_YEAST_UP</t>
  </si>
  <si>
    <t xml:space="preserve">0.55266416</t>
  </si>
  <si>
    <t xml:space="preserve">0.15652174</t>
  </si>
  <si>
    <t xml:space="preserve">0.18042864</t>
  </si>
  <si>
    <t xml:space="preserve">tags=46%, list=16%, signal=55%</t>
  </si>
  <si>
    <t xml:space="preserve">NDT80_BIOFILM_TF</t>
  </si>
  <si>
    <t xml:space="preserve">19542309 | Downregulated | âˆ†ndt80 knockout 4998</t>
  </si>
  <si>
    <t xml:space="preserve">0.33113772</t>
  </si>
  <si>
    <t xml:space="preserve">0.18284288</t>
  </si>
  <si>
    <t xml:space="preserve">tags=31%, list=23%, signal=35%</t>
  </si>
  <si>
    <t xml:space="preserve">EFG1_BIOFILM_TF</t>
  </si>
  <si>
    <t xml:space="preserve">22265407 | ChIP-chip targets of Efg1p in biofilms</t>
  </si>
  <si>
    <t xml:space="preserve">0.3322337</t>
  </si>
  <si>
    <t xml:space="preserve">0.005</t>
  </si>
  <si>
    <t xml:space="preserve">0.18636669</t>
  </si>
  <si>
    <t xml:space="preserve">tags=29%, list=22%, signal=34%</t>
  </si>
  <si>
    <t xml:space="preserve">ZFC21_TF</t>
  </si>
  <si>
    <t xml:space="preserve">23526879 | ChIP-chip targets of Zfc21</t>
  </si>
  <si>
    <t xml:space="preserve">0.33581135</t>
  </si>
  <si>
    <t xml:space="preserve">0.040567953</t>
  </si>
  <si>
    <t xml:space="preserve">0.19153105</t>
  </si>
  <si>
    <t xml:space="preserve">tags=28%, list=21%, signal=34%</t>
  </si>
  <si>
    <t xml:space="preserve">CDC5_7H_UP</t>
  </si>
  <si>
    <t xml:space="preserve">16091036 | Upregulated 7h following the repression of the Cdc5p Polo-like kinase</t>
  </si>
  <si>
    <t xml:space="preserve">0.33207142</t>
  </si>
  <si>
    <t xml:space="preserve">0.01503006</t>
  </si>
  <si>
    <t xml:space="preserve">0.19802909</t>
  </si>
  <si>
    <t xml:space="preserve">tags=30%, list=22%, signal=36%</t>
  </si>
  <si>
    <t xml:space="preserve">GCN4_ONLY_UP</t>
  </si>
  <si>
    <t xml:space="preserve">16215176 | Upregulated by inactivation of GCN4 only</t>
  </si>
  <si>
    <t xml:space="preserve">0.3961556</t>
  </si>
  <si>
    <t xml:space="preserve">0.14336494</t>
  </si>
  <si>
    <t xml:space="preserve">0.20893432</t>
  </si>
  <si>
    <t xml:space="preserve">tags=53%, list=35%, signal=81%</t>
  </si>
  <si>
    <t xml:space="preserve">PMT5_P5-571_DN</t>
  </si>
  <si>
    <t xml:space="preserve">17501932 | Downregulated | pmt5 mutant P5-571 vs WT CAF2-1</t>
  </si>
  <si>
    <t xml:space="preserve">0.3499197</t>
  </si>
  <si>
    <t xml:space="preserve">0.10210526</t>
  </si>
  <si>
    <t xml:space="preserve">0.20773259</t>
  </si>
  <si>
    <t xml:space="preserve">tags=27%, list=19%, signal=33%</t>
  </si>
  <si>
    <t xml:space="preserve">HYPHAE FBS37A_DN</t>
  </si>
  <si>
    <t xml:space="preserve">Unpublished (Nantel) | Downregulated | Hyphae induction by serum and heat 4624</t>
  </si>
  <si>
    <t xml:space="preserve">0.37509668</t>
  </si>
  <si>
    <t xml:space="preserve">0.11918275</t>
  </si>
  <si>
    <t xml:space="preserve">0.20648146</t>
  </si>
  <si>
    <t xml:space="preserve">tags=33%, list=21%, signal=41%</t>
  </si>
  <si>
    <t xml:space="preserve">CDC5_9H_UP</t>
  </si>
  <si>
    <t xml:space="preserve">16091036 | Upregulated 9h following the repression of the Cdc5p Polo-like kinase</t>
  </si>
  <si>
    <t xml:space="preserve">0.34733593</t>
  </si>
  <si>
    <t xml:space="preserve">0.080882356</t>
  </si>
  <si>
    <t xml:space="preserve">0.2054081</t>
  </si>
  <si>
    <t xml:space="preserve">tags=31%, list=21%, signal=38%</t>
  </si>
  <si>
    <t xml:space="preserve">MCM1_2_TF</t>
  </si>
  <si>
    <t xml:space="preserve">18303948 | ChIP-chip targets of Mcm1p 1011</t>
  </si>
  <si>
    <t xml:space="preserve">0.32395452</t>
  </si>
  <si>
    <t xml:space="preserve">0.21140812</t>
  </si>
  <si>
    <t xml:space="preserve">tags=30%, list=22%, signal=35%</t>
  </si>
  <si>
    <t xml:space="preserve">TSA1_MEM_DN</t>
  </si>
  <si>
    <t xml:space="preserve">16102003 | Downregulated | tsa1-knockout | ‰_-MEM 6h</t>
  </si>
  <si>
    <t xml:space="preserve">0.5095026</t>
  </si>
  <si>
    <t xml:space="preserve">0.19889502</t>
  </si>
  <si>
    <t xml:space="preserve">0.22099447</t>
  </si>
  <si>
    <t xml:space="preserve">tags=33%, list=7%, signal=36%</t>
  </si>
  <si>
    <t xml:space="preserve">RIM101_NRG1_DN</t>
  </si>
  <si>
    <t xml:space="preserve">18627379 | Downregulated | âˆ†rim101âˆ†nrg1 vs âˆ†nrg1 2060</t>
  </si>
  <si>
    <t xml:space="preserve">0.3365014</t>
  </si>
  <si>
    <t xml:space="preserve">0.07231405</t>
  </si>
  <si>
    <t xml:space="preserve">0.22050212</t>
  </si>
  <si>
    <t xml:space="preserve">tags=32%, list=22%, signal=40%</t>
  </si>
  <si>
    <t xml:space="preserve">TSA1_MEM_UP</t>
  </si>
  <si>
    <t xml:space="preserve">16102003 | Upregulated | tsa1-knockout | ‰_-MEM 6h</t>
  </si>
  <si>
    <t xml:space="preserve">0.5134491</t>
  </si>
  <si>
    <t xml:space="preserve">0.21128799</t>
  </si>
  <si>
    <t xml:space="preserve">0.22013485</t>
  </si>
  <si>
    <t xml:space="preserve">tags=43%, list=17%, signal=52%</t>
  </si>
  <si>
    <t xml:space="preserve">CLA37_DN</t>
  </si>
  <si>
    <t xml:space="preserve">21357478 | Downregulated by Comjugated Linoleic Acid at 37C</t>
  </si>
  <si>
    <t xml:space="preserve">0.34163186</t>
  </si>
  <si>
    <t xml:space="preserve">0.11290322</t>
  </si>
  <si>
    <t xml:space="preserve">0.22545405</t>
  </si>
  <si>
    <t xml:space="preserve">tags=22%, list=13%, signal=24%</t>
  </si>
  <si>
    <t xml:space="preserve">TEC1_UP</t>
  </si>
  <si>
    <t xml:space="preserve">0.3967334</t>
  </si>
  <si>
    <t xml:space="preserve">0.18697226</t>
  </si>
  <si>
    <t xml:space="preserve">0.22854574</t>
  </si>
  <si>
    <t xml:space="preserve">HAP43_TF</t>
  </si>
  <si>
    <t xml:space="preserve">21843869 | ChIP-chip targets  of Hap43</t>
  </si>
  <si>
    <t xml:space="preserve">0.3823167</t>
  </si>
  <si>
    <t xml:space="preserve">0.17166866</t>
  </si>
  <si>
    <t xml:space="preserve">0.23307636</t>
  </si>
  <si>
    <t xml:space="preserve">tags=35%, list=17%, signal=42%</t>
  </si>
  <si>
    <t xml:space="preserve">M-G1-CLUSTER</t>
  </si>
  <si>
    <t xml:space="preserve">19477921 | Cell-cycle-modulated genes 1600</t>
  </si>
  <si>
    <t xml:space="preserve">0.35170338</t>
  </si>
  <si>
    <t xml:space="preserve">0.13240042</t>
  </si>
  <si>
    <t xml:space="preserve">0.2342422</t>
  </si>
  <si>
    <t xml:space="preserve">tags=30%, list=22%, signal=38%</t>
  </si>
  <si>
    <t xml:space="preserve">OSB_UP</t>
  </si>
  <si>
    <t xml:space="preserve">1356608 | Upregulated | Osmotic Shock </t>
  </si>
  <si>
    <t xml:space="preserve">0.32998013</t>
  </si>
  <si>
    <t xml:space="preserve">0.08913934</t>
  </si>
  <si>
    <t xml:space="preserve">0.23679799</t>
  </si>
  <si>
    <t xml:space="preserve">tags=36%, list=27%, signal=48%</t>
  </si>
  <si>
    <t xml:space="preserve">HYPOXIAA_UP</t>
  </si>
  <si>
    <t xml:space="preserve">16854431 | Upregulated genes by hypoxia</t>
  </si>
  <si>
    <t xml:space="preserve">0.3851987</t>
  </si>
  <si>
    <t xml:space="preserve">0.1764706</t>
  </si>
  <si>
    <t xml:space="preserve">0.25253108</t>
  </si>
  <si>
    <t xml:space="preserve">tags=56%, list=32%, signal=82%</t>
  </si>
  <si>
    <t xml:space="preserve">XSA_UP</t>
  </si>
  <si>
    <t xml:space="preserve">12686601 | Upregulated | Oxydative Shock</t>
  </si>
  <si>
    <t xml:space="preserve">0.33472377</t>
  </si>
  <si>
    <t xml:space="preserve">0.14031413</t>
  </si>
  <si>
    <t xml:space="preserve">0.26536864</t>
  </si>
  <si>
    <t xml:space="preserve">tags=23%, list=17%, signal=27%</t>
  </si>
  <si>
    <t xml:space="preserve">CICLOPIROX_UP</t>
  </si>
  <si>
    <t xml:space="preserve">15814599 | Upregulated | 0.24 mg_L ciclopirox olamine | 3h.</t>
  </si>
  <si>
    <t xml:space="preserve">0.38222143</t>
  </si>
  <si>
    <t xml:space="preserve">0.1966627</t>
  </si>
  <si>
    <t xml:space="preserve">0.26389772</t>
  </si>
  <si>
    <t xml:space="preserve">tags=23%, list=11%, signal=26%</t>
  </si>
  <si>
    <t xml:space="preserve">NO_DN</t>
  </si>
  <si>
    <t xml:space="preserve">16030247 | Downregulated | âˆ†yhb1 knockout 637</t>
  </si>
  <si>
    <t xml:space="preserve">0.36964172</t>
  </si>
  <si>
    <t xml:space="preserve">0.19441211</t>
  </si>
  <si>
    <t xml:space="preserve">0.26381254</t>
  </si>
  <si>
    <t xml:space="preserve">tags=54%, list=34%, signal=81%</t>
  </si>
  <si>
    <t xml:space="preserve">TYE7_TF</t>
  </si>
  <si>
    <t xml:space="preserve">19816560 | ChIP-chip targets of Tye7p 942</t>
  </si>
  <si>
    <t xml:space="preserve">0.3085659</t>
  </si>
  <si>
    <t xml:space="preserve">0.10483871</t>
  </si>
  <si>
    <t xml:space="preserve">0.30254707</t>
  </si>
  <si>
    <t xml:space="preserve">tags=36%, list=25%, signal=46%</t>
  </si>
  <si>
    <t xml:space="preserve">LYS14_TF</t>
  </si>
  <si>
    <t xml:space="preserve">23526879 | ChIP-chip targets of Lys4</t>
  </si>
  <si>
    <t xml:space="preserve">0.3529035</t>
  </si>
  <si>
    <t xml:space="preserve">0.21664767</t>
  </si>
  <si>
    <t xml:space="preserve">0.31265503</t>
  </si>
  <si>
    <t xml:space="preserve">tags=49%, list=29%, signal=68%</t>
  </si>
  <si>
    <t xml:space="preserve">CD(HOG1)_UP</t>
  </si>
  <si>
    <t xml:space="preserve">1356608 | Upregulated | Heavy Metal Stress in hog1 mutant </t>
  </si>
  <si>
    <t xml:space="preserve">0.3438216</t>
  </si>
  <si>
    <t xml:space="preserve">0.24777777</t>
  </si>
  <si>
    <t xml:space="preserve">0.3461972</t>
  </si>
  <si>
    <t xml:space="preserve">tags=23%, list=19%, signal=28%</t>
  </si>
  <si>
    <t xml:space="preserve">TAC1_TF</t>
  </si>
  <si>
    <t xml:space="preserve">17897373 | ChIP-chip promoter targets of Tap1p 1027</t>
  </si>
  <si>
    <t xml:space="preserve">0.38020673</t>
  </si>
  <si>
    <t xml:space="preserve">0.24276729</t>
  </si>
  <si>
    <t xml:space="preserve">0.34766412</t>
  </si>
  <si>
    <t xml:space="preserve">tags=39%, list=24%, signal=51%</t>
  </si>
  <si>
    <t xml:space="preserve">NDT80_TF</t>
  </si>
  <si>
    <t xml:space="preserve">19542309 | ChIP-chip targets of Ndt80p 989</t>
  </si>
  <si>
    <t xml:space="preserve">0.29273406</t>
  </si>
  <si>
    <t xml:space="preserve">0.3450888</t>
  </si>
  <si>
    <t xml:space="preserve">tags=25%, list=21%, signal=22%</t>
  </si>
  <si>
    <t xml:space="preserve">FARNESOL_UP</t>
  </si>
  <si>
    <t xml:space="preserve">17583896 | Upregulated genes in medium with Farnesol, 3 days.</t>
  </si>
  <si>
    <t xml:space="preserve">0.42657152</t>
  </si>
  <si>
    <t xml:space="preserve">0.29388297</t>
  </si>
  <si>
    <t xml:space="preserve">0.35739195</t>
  </si>
  <si>
    <t xml:space="preserve">tags=43%, list=27%, signal=60%</t>
  </si>
  <si>
    <t xml:space="preserve">HMO1_TF</t>
  </si>
  <si>
    <t xml:space="preserve">20231876 | ChIP-chip targets of Hmo1p 1742</t>
  </si>
  <si>
    <t xml:space="preserve">0.29345548</t>
  </si>
  <si>
    <t xml:space="preserve">0.051</t>
  </si>
  <si>
    <t xml:space="preserve">0.358886</t>
  </si>
  <si>
    <t xml:space="preserve">tags=22%, list=18%, signal=24%</t>
  </si>
  <si>
    <t xml:space="preserve">EARLY_BIOFILM_UP</t>
  </si>
  <si>
    <t xml:space="preserve">19187560 | Downregulated | Late vs Early Biofilm | Continuous culture 1037</t>
  </si>
  <si>
    <t xml:space="preserve">0.33719155</t>
  </si>
  <si>
    <t xml:space="preserve">0.2494331</t>
  </si>
  <si>
    <t xml:space="preserve">0.3613721</t>
  </si>
  <si>
    <t xml:space="preserve">tags=24%, list=19%, signal=30%</t>
  </si>
  <si>
    <t xml:space="preserve">PATHOGENICITY_GENES</t>
  </si>
  <si>
    <t xml:space="preserve">23143685 | Patogenicity genes in C. albicans </t>
  </si>
  <si>
    <t xml:space="preserve">0.3054071</t>
  </si>
  <si>
    <t xml:space="preserve">0.18461539</t>
  </si>
  <si>
    <t xml:space="preserve">0.3617794</t>
  </si>
  <si>
    <t xml:space="preserve">tags=23%, list=18%, signal=28%</t>
  </si>
  <si>
    <t xml:space="preserve">RIM101_UP</t>
  </si>
  <si>
    <t xml:space="preserve">15189998 | Upregulated | Activation by RIM101</t>
  </si>
  <si>
    <t xml:space="preserve">0.52533305</t>
  </si>
  <si>
    <t xml:space="preserve">0.28254437</t>
  </si>
  <si>
    <t xml:space="preserve">0.35884634</t>
  </si>
  <si>
    <t xml:space="preserve">tags=40%, list=10%, signal=45%</t>
  </si>
  <si>
    <t xml:space="preserve">TAC1_UP</t>
  </si>
  <si>
    <t xml:space="preserve">17905926 | Upregulated | âˆ†tac1 knockout 689</t>
  </si>
  <si>
    <t xml:space="preserve">0.39702806</t>
  </si>
  <si>
    <t xml:space="preserve">0.27376425</t>
  </si>
  <si>
    <t xml:space="preserve">0.3666269</t>
  </si>
  <si>
    <t xml:space="preserve">tags=28%, list=17%, signal=33%</t>
  </si>
  <si>
    <t xml:space="preserve">GAL4_UP</t>
  </si>
  <si>
    <t xml:space="preserve">17540568 | Upregulated | âˆ†gal4 knockout 176</t>
  </si>
  <si>
    <t xml:space="preserve">0.29662976</t>
  </si>
  <si>
    <t xml:space="preserve">0.2082912</t>
  </si>
  <si>
    <t xml:space="preserve">0.41322613</t>
  </si>
  <si>
    <t xml:space="preserve">tags=26%, list=23%, signal=32%</t>
  </si>
  <si>
    <t xml:space="preserve">PMT2/PMT2_UP</t>
  </si>
  <si>
    <t xml:space="preserve">17501932 | Upregulated | pmt2/PMT2 mutant vs WT CAF2-1</t>
  </si>
  <si>
    <t xml:space="preserve">0.5127456</t>
  </si>
  <si>
    <t xml:space="preserve">0.3243243</t>
  </si>
  <si>
    <t xml:space="preserve">0.4187217</t>
  </si>
  <si>
    <t xml:space="preserve">tags=50%, list=17%, signal=60%</t>
  </si>
  <si>
    <t xml:space="preserve">RNASEQ30_UP</t>
  </si>
  <si>
    <t xml:space="preserve">22416242|An Interspecies Regulatory Network Inferred from Simultaneous RNA-seq 30 min upregulated genes</t>
  </si>
  <si>
    <t xml:space="preserve">0.30179006</t>
  </si>
  <si>
    <t xml:space="preserve">0.26227796</t>
  </si>
  <si>
    <t xml:space="preserve">0.4212509</t>
  </si>
  <si>
    <t xml:space="preserve">tags=34%, list=24%, signal=45%</t>
  </si>
  <si>
    <t xml:space="preserve">HYPOXIAA_DN</t>
  </si>
  <si>
    <t xml:space="preserve">16854431 | Downregulated genes by hypoxia</t>
  </si>
  <si>
    <t xml:space="preserve">0.41884384</t>
  </si>
  <si>
    <t xml:space="preserve">0.29905277</t>
  </si>
  <si>
    <t xml:space="preserve">0.42103708</t>
  </si>
  <si>
    <t xml:space="preserve">tags=45%, list=24%, signal=60%</t>
  </si>
  <si>
    <t xml:space="preserve">HYPHAE_FBS37B_UP</t>
  </si>
  <si>
    <t xml:space="preserve">12388749 | Upregulated after a 6 hrs hyphal switch induced by FBS/37</t>
  </si>
  <si>
    <t xml:space="preserve">0.34541947</t>
  </si>
  <si>
    <t xml:space="preserve">0.3293556</t>
  </si>
  <si>
    <t xml:space="preserve">0.4653351</t>
  </si>
  <si>
    <t xml:space="preserve">tags=33%, list=23%, signal=42%</t>
  </si>
  <si>
    <t xml:space="preserve">YAK1_H_DN</t>
  </si>
  <si>
    <t xml:space="preserve">18321992 | Upregulated | âˆ†yak1 knockout | Hyphal cells 6824</t>
  </si>
  <si>
    <t xml:space="preserve">0.2826726</t>
  </si>
  <si>
    <t xml:space="preserve">0.23919597</t>
  </si>
  <si>
    <t xml:space="preserve">0.4656816</t>
  </si>
  <si>
    <t xml:space="preserve">tags=20%, list=17%, signal=23%</t>
  </si>
  <si>
    <t xml:space="preserve">LYS144_TF</t>
  </si>
  <si>
    <t xml:space="preserve">23526879 | ChIP-chip targets of Lsy144</t>
  </si>
  <si>
    <t xml:space="preserve">0.32891667</t>
  </si>
  <si>
    <t xml:space="preserve">0.3244496</t>
  </si>
  <si>
    <t xml:space="preserve">0.4849384</t>
  </si>
  <si>
    <t xml:space="preserve">tags=30%, list=18%, signal=36%</t>
  </si>
  <si>
    <t xml:space="preserve">MED31_UP</t>
  </si>
  <si>
    <t xml:space="preserve">In Press | Upregulated in med31 knockout</t>
  </si>
  <si>
    <t xml:space="preserve">0.34616786</t>
  </si>
  <si>
    <t xml:space="preserve">0.3510896</t>
  </si>
  <si>
    <t xml:space="preserve">0.4960369</t>
  </si>
  <si>
    <t xml:space="preserve">tags=20%, list=8%, signal=22%</t>
  </si>
  <si>
    <t xml:space="preserve">EFG1_HYPHAE_DN</t>
  </si>
  <si>
    <t xml:space="preserve">15269278 | Downregulated in hyphae cells missing the Efg1 transcription factor</t>
  </si>
  <si>
    <t xml:space="preserve">0.34868452</t>
  </si>
  <si>
    <t xml:space="preserve">0.3783102</t>
  </si>
  <si>
    <t xml:space="preserve">0.56445384</t>
  </si>
  <si>
    <t xml:space="preserve">tags=37%, list=23%, signal=48%</t>
  </si>
  <si>
    <t xml:space="preserve">CAS5_UP</t>
  </si>
  <si>
    <t xml:space="preserve">22359502 | C_ albicans_ adherence_regulators  cas5 vs wt</t>
  </si>
  <si>
    <t xml:space="preserve">0.5467275</t>
  </si>
  <si>
    <t xml:space="preserve">0.40185472</t>
  </si>
  <si>
    <t xml:space="preserve">0.56564176</t>
  </si>
  <si>
    <t xml:space="preserve">tags=50%, list=13%, signal=58%</t>
  </si>
  <si>
    <t xml:space="preserve">LIVER_DN</t>
  </si>
  <si>
    <t xml:space="preserve">17367383 | Liver 30 min. 3- 5 h downregulated</t>
  </si>
  <si>
    <t xml:space="preserve">0.26756546</t>
  </si>
  <si>
    <t xml:space="preserve">0.3437186</t>
  </si>
  <si>
    <t xml:space="preserve">0.58983225</t>
  </si>
  <si>
    <t xml:space="preserve">tags=27%, list=23%, signal=33%</t>
  </si>
  <si>
    <t xml:space="preserve">UPC2_G648D_UP</t>
  </si>
  <si>
    <t xml:space="preserve">18487346 | Upregulated | Activated Upc2p mutant</t>
  </si>
  <si>
    <t xml:space="preserve">0.36009297</t>
  </si>
  <si>
    <t xml:space="preserve">0.36948296</t>
  </si>
  <si>
    <t xml:space="preserve">0.58851784</t>
  </si>
  <si>
    <t xml:space="preserve">tags=38%, list=22%, signal=48%</t>
  </si>
  <si>
    <t xml:space="preserve">MCM1_TF</t>
  </si>
  <si>
    <t xml:space="preserve">19055720 | ChIP-chip targets of Mcm1p 686</t>
  </si>
  <si>
    <t xml:space="preserve">0.26573706</t>
  </si>
  <si>
    <t xml:space="preserve">0.36290324</t>
  </si>
  <si>
    <t xml:space="preserve">0.58963543</t>
  </si>
  <si>
    <t xml:space="preserve">tags=25%, list=22%, signal=31%</t>
  </si>
  <si>
    <t xml:space="preserve">ALPHA_PHEROMONE_UP</t>
  </si>
  <si>
    <t xml:space="preserve">16987174 | Upregulated | alpha pheromone | SpiderM medium</t>
  </si>
  <si>
    <t xml:space="preserve">0.34418094</t>
  </si>
  <si>
    <t xml:space="preserve">0.40869564</t>
  </si>
  <si>
    <t xml:space="preserve">0.5902922</t>
  </si>
  <si>
    <t xml:space="preserve">tags=52%, list=26%, signal=70%</t>
  </si>
  <si>
    <t xml:space="preserve">HYPHAE_FBS37B_DN</t>
  </si>
  <si>
    <t xml:space="preserve">12388749 | Downregulated after a 6 hrs hyphal switch induced by FBS/37</t>
  </si>
  <si>
    <t xml:space="preserve">0.3325022</t>
  </si>
  <si>
    <t xml:space="preserve">0.42206234</t>
  </si>
  <si>
    <t xml:space="preserve">0.5964065</t>
  </si>
  <si>
    <t xml:space="preserve">tags=29%, list=22%, signal=37%</t>
  </si>
  <si>
    <t xml:space="preserve">OS(HOG1)_DN</t>
  </si>
  <si>
    <t xml:space="preserve">1356608 | Downregulated | Osmotic Shock in hog1 mutant</t>
  </si>
  <si>
    <t xml:space="preserve">0.30377516</t>
  </si>
  <si>
    <t xml:space="preserve">0.4040632</t>
  </si>
  <si>
    <t xml:space="preserve">0.5937363</t>
  </si>
  <si>
    <t xml:space="preserve">tags=32%, list=25%, signal=42%</t>
  </si>
  <si>
    <t xml:space="preserve">HU2H_UP</t>
  </si>
  <si>
    <t xml:space="preserve">16091036 | Upregulated 2h following treatment with hydroxyurea</t>
  </si>
  <si>
    <t xml:space="preserve">0.2789845</t>
  </si>
  <si>
    <t xml:space="preserve">0.40546218</t>
  </si>
  <si>
    <t xml:space="preserve">0.5907821</t>
  </si>
  <si>
    <t xml:space="preserve">tags=33%, list=24%, signal=43%</t>
  </si>
  <si>
    <t xml:space="preserve">EFG1_TF</t>
  </si>
  <si>
    <t xml:space="preserve">21923768 | ChIP-chip targets of Efg1p</t>
  </si>
  <si>
    <t xml:space="preserve">0.27760732</t>
  </si>
  <si>
    <t xml:space="preserve">0.38195172</t>
  </si>
  <si>
    <t xml:space="preserve">0.59040254</t>
  </si>
  <si>
    <t xml:space="preserve">tags=19%, list=11%, signal=21%</t>
  </si>
  <si>
    <t xml:space="preserve">GAL4_TF</t>
  </si>
  <si>
    <t xml:space="preserve">19816560 | ChIP-chip targets of Gal4p 3575</t>
  </si>
  <si>
    <t xml:space="preserve">0.2795886</t>
  </si>
  <si>
    <t xml:space="preserve">0.407767</t>
  </si>
  <si>
    <t xml:space="preserve">0.59814894</t>
  </si>
  <si>
    <t xml:space="preserve">tags=39%, list=28%, signal=53%</t>
  </si>
  <si>
    <t xml:space="preserve">ADA2_TF</t>
  </si>
  <si>
    <t xml:space="preserve">19279142 | ChIP-chip targets of Ada2p 2499</t>
  </si>
  <si>
    <t xml:space="preserve">0.27082694</t>
  </si>
  <si>
    <t xml:space="preserve">0.4073695</t>
  </si>
  <si>
    <t xml:space="preserve">0.5952328</t>
  </si>
  <si>
    <t xml:space="preserve">tags=20%, list=17%, signal=24%</t>
  </si>
  <si>
    <t xml:space="preserve">HYPHAE_LEE_UP</t>
  </si>
  <si>
    <t xml:space="preserve">18321992 | Upregulated | Yeast-to-hyphae transition in Lee's Media</t>
  </si>
  <si>
    <t xml:space="preserve">0.25814408</t>
  </si>
  <si>
    <t xml:space="preserve">0.325</t>
  </si>
  <si>
    <t xml:space="preserve">0.6014107</t>
  </si>
  <si>
    <t xml:space="preserve">tags=17%, list=16%, signal=18%</t>
  </si>
  <si>
    <t xml:space="preserve">CCR4_UP</t>
  </si>
  <si>
    <t xml:space="preserve">21299651 | Upregulated in ccr2-pop knockout</t>
  </si>
  <si>
    <t xml:space="preserve">0.27263442</t>
  </si>
  <si>
    <t xml:space="preserve">0.4253112</t>
  </si>
  <si>
    <t xml:space="preserve">0.6058975</t>
  </si>
  <si>
    <t xml:space="preserve">tags=26%, list=20%, signal=32%</t>
  </si>
  <si>
    <t xml:space="preserve">HU6H_UP</t>
  </si>
  <si>
    <t xml:space="preserve">16091036 | Upregulated 6h following treatment with hydroxyurea</t>
  </si>
  <si>
    <t xml:space="preserve">0.26566365</t>
  </si>
  <si>
    <t xml:space="preserve">0.39695433</t>
  </si>
  <si>
    <t xml:space="preserve">0.60180354</t>
  </si>
  <si>
    <t xml:space="preserve">tags=30%, list=23%, signal=38%</t>
  </si>
  <si>
    <t xml:space="preserve">PMT5_P5-571_UP</t>
  </si>
  <si>
    <t xml:space="preserve">17501932 | Upregulated | pmt5 mutant P5-571 vs WT CAF2-1</t>
  </si>
  <si>
    <t xml:space="preserve">0.3482126</t>
  </si>
  <si>
    <t xml:space="preserve">0.42139176</t>
  </si>
  <si>
    <t xml:space="preserve">0.5990029</t>
  </si>
  <si>
    <t xml:space="preserve">tags=17%, list=10%, signal=19%</t>
  </si>
  <si>
    <t xml:space="preserve">CYR1_HYPHAE_DN</t>
  </si>
  <si>
    <t xml:space="preserve">15269278 | Downregulated in Hyphal cells missing the cyr1 adenylate cyclase</t>
  </si>
  <si>
    <t xml:space="preserve">0.2650947</t>
  </si>
  <si>
    <t xml:space="preserve">0.42137095</t>
  </si>
  <si>
    <t xml:space="preserve">0.6028366</t>
  </si>
  <si>
    <t xml:space="preserve">tags=31%, list=25%, signal=40%</t>
  </si>
  <si>
    <t xml:space="preserve">YAK1_Y_DN</t>
  </si>
  <si>
    <t xml:space="preserve">18321992 | Downregulated | âˆ†yak1 knockout | Yeast cells 2172</t>
  </si>
  <si>
    <t xml:space="preserve">0.26691282</t>
  </si>
  <si>
    <t xml:space="preserve">0.42279792</t>
  </si>
  <si>
    <t xml:space="preserve">0.60350436</t>
  </si>
  <si>
    <t xml:space="preserve">G2-M CLUSTER</t>
  </si>
  <si>
    <t xml:space="preserve">19477921 | Cell-cycle-modulated genes 7469</t>
  </si>
  <si>
    <t xml:space="preserve">0.28826773</t>
  </si>
  <si>
    <t xml:space="preserve">0.420242</t>
  </si>
  <si>
    <t xml:space="preserve">0.60405177</t>
  </si>
  <si>
    <t xml:space="preserve">tags=34%, list=22%, signal=43%</t>
  </si>
  <si>
    <t xml:space="preserve">SIT4_HYPHAE_DN</t>
  </si>
  <si>
    <t xml:space="preserve">14731272 | Downregulated | in sit4 knockout</t>
  </si>
  <si>
    <t xml:space="preserve">0.28571558</t>
  </si>
  <si>
    <t xml:space="preserve">0.43784377</t>
  </si>
  <si>
    <t xml:space="preserve">0.6167217</t>
  </si>
  <si>
    <t xml:space="preserve">tags=11%, list=9%, signal=12%</t>
  </si>
  <si>
    <t xml:space="preserve">RAP1_TF</t>
  </si>
  <si>
    <t xml:space="preserve">20231876 | ChIP-chip targets of Rap1p 1510</t>
  </si>
  <si>
    <t xml:space="preserve">0.32269725</t>
  </si>
  <si>
    <t xml:space="preserve">0.44621027</t>
  </si>
  <si>
    <t xml:space="preserve">0.6522968</t>
  </si>
  <si>
    <t xml:space="preserve">tags=15%, list=8%, signal=16%</t>
  </si>
  <si>
    <t xml:space="preserve">TAC1_DN</t>
  </si>
  <si>
    <t xml:space="preserve">17905926 | Downregulated | âˆ†tac1 knockout 3188</t>
  </si>
  <si>
    <t xml:space="preserve">0.30207157</t>
  </si>
  <si>
    <t xml:space="preserve">0.47745666</t>
  </si>
  <si>
    <t xml:space="preserve">0.66439563</t>
  </si>
  <si>
    <t xml:space="preserve">tags=44%, list=30%, signal=62%</t>
  </si>
  <si>
    <t xml:space="preserve">XSA_DN</t>
  </si>
  <si>
    <t xml:space="preserve">12686601 | Downregulated | Oxydative Shock 6192</t>
  </si>
  <si>
    <t xml:space="preserve">0.25581262</t>
  </si>
  <si>
    <t xml:space="preserve">0.9931064</t>
  </si>
  <si>
    <t xml:space="preserve">0.5181818</t>
  </si>
  <si>
    <t xml:space="preserve">0.68682516</t>
  </si>
  <si>
    <t xml:space="preserve">tags=25%, list=22%, signal=32%</t>
  </si>
  <si>
    <t xml:space="preserve">CDC5_4H_UP</t>
  </si>
  <si>
    <t xml:space="preserve">16091036 | Upregulated 4h following the repression of the Cdc5p Polo-like kinase</t>
  </si>
  <si>
    <t xml:space="preserve">0.25366938</t>
  </si>
  <si>
    <t xml:space="preserve">0.992672</t>
  </si>
  <si>
    <t xml:space="preserve">0.51117885</t>
  </si>
  <si>
    <t xml:space="preserve">0.6835009</t>
  </si>
  <si>
    <t xml:space="preserve">tags=29%, list=23%, signal=37%</t>
  </si>
  <si>
    <t xml:space="preserve">ZEBRA18H_DN</t>
  </si>
  <si>
    <t xml:space="preserve">0.29307592</t>
  </si>
  <si>
    <t xml:space="preserve">0.9771213</t>
  </si>
  <si>
    <t xml:space="preserve">0.4916268</t>
  </si>
  <si>
    <t xml:space="preserve">0.71833116</t>
  </si>
  <si>
    <t xml:space="preserve">tags=11%, list=8%, signal=12%</t>
  </si>
  <si>
    <t xml:space="preserve">UPC2_DN</t>
  </si>
  <si>
    <t xml:space="preserve">20870877 | Downregulated genes in a upc2 knockout</t>
  </si>
  <si>
    <t xml:space="preserve">0.24828911</t>
  </si>
  <si>
    <t xml:space="preserve">0.9710541</t>
  </si>
  <si>
    <t xml:space="preserve">0.55600405</t>
  </si>
  <si>
    <t xml:space="preserve">0.7285621</t>
  </si>
  <si>
    <t xml:space="preserve">tags=27%, list=22%, signal=33%</t>
  </si>
  <si>
    <t xml:space="preserve">ZAP1B_UP</t>
  </si>
  <si>
    <t xml:space="preserve">19529758 | Upregulated | ___zap1 knockout 101</t>
  </si>
  <si>
    <t xml:space="preserve">0.25118992</t>
  </si>
  <si>
    <t xml:space="preserve">0.9684252</t>
  </si>
  <si>
    <t xml:space="preserve">0.5604508</t>
  </si>
  <si>
    <t xml:space="preserve">0.73063457</t>
  </si>
  <si>
    <t xml:space="preserve">tags=20%, list=16%, signal=23%</t>
  </si>
  <si>
    <t xml:space="preserve">CDC5_4H_DN</t>
  </si>
  <si>
    <t xml:space="preserve">16091036 | Downregulated 4h following the repression of the Cdc5p Polo-like kinase</t>
  </si>
  <si>
    <t xml:space="preserve">0.25756043</t>
  </si>
  <si>
    <t xml:space="preserve">0.9623254</t>
  </si>
  <si>
    <t xml:space="preserve">0.5430393</t>
  </si>
  <si>
    <t xml:space="preserve">0.74036086</t>
  </si>
  <si>
    <t xml:space="preserve">tags=14%, list=14%, signal=16%</t>
  </si>
  <si>
    <t xml:space="preserve">PMT1_CAP1-312_UP</t>
  </si>
  <si>
    <t xml:space="preserve">17501932 | Upregulated | pmt1 mutant CAP1-312 vs WT CAF2-1</t>
  </si>
  <si>
    <t xml:space="preserve">0.28094316</t>
  </si>
  <si>
    <t xml:space="preserve">0.9321749</t>
  </si>
  <si>
    <t xml:space="preserve">0.5791325</t>
  </si>
  <si>
    <t xml:space="preserve">0.8085137</t>
  </si>
  <si>
    <t xml:space="preserve">tags=22%, list=14%, signal=26%</t>
  </si>
  <si>
    <t xml:space="preserve">YAK1_H_UP</t>
  </si>
  <si>
    <t xml:space="preserve">18321992 | Upregulated | âˆ†yak1 knockout | Hyphal cells</t>
  </si>
  <si>
    <t xml:space="preserve">0.23391733</t>
  </si>
  <si>
    <t xml:space="preserve">0.92836314</t>
  </si>
  <si>
    <t xml:space="preserve">0.7024048</t>
  </si>
  <si>
    <t xml:space="preserve">0.81185174</t>
  </si>
  <si>
    <t xml:space="preserve">tags=23%, list=21%, signal=28%</t>
  </si>
  <si>
    <t xml:space="preserve">NDT80_DN</t>
  </si>
  <si>
    <t xml:space="preserve">0.28927377</t>
  </si>
  <si>
    <t xml:space="preserve">0.9192944</t>
  </si>
  <si>
    <t xml:space="preserve">0.57579464</t>
  </si>
  <si>
    <t xml:space="preserve">0.8266989</t>
  </si>
  <si>
    <t xml:space="preserve">tags=14%, list=8%, signal=15%</t>
  </si>
  <si>
    <t xml:space="preserve">CDC5_2H_UP</t>
  </si>
  <si>
    <t xml:space="preserve">16091036 | Upregulated 2h following the repression of the Cdc5p Polo-like kinase</t>
  </si>
  <si>
    <t xml:space="preserve">0.27108508</t>
  </si>
  <si>
    <t xml:space="preserve">0.9116134</t>
  </si>
  <si>
    <t xml:space="preserve">0.6060606</t>
  </si>
  <si>
    <t xml:space="preserve">0.83807534</t>
  </si>
  <si>
    <t xml:space="preserve">tags=31%, list=23%, signal=40%</t>
  </si>
  <si>
    <t xml:space="preserve">MATING_UP</t>
  </si>
  <si>
    <t xml:space="preserve">16002644 | Upregulated | mating process</t>
  </si>
  <si>
    <t xml:space="preserve">0.2840465</t>
  </si>
  <si>
    <t xml:space="preserve">0.90788287</t>
  </si>
  <si>
    <t xml:space="preserve">0.5944645</t>
  </si>
  <si>
    <t xml:space="preserve">0.84116334</t>
  </si>
  <si>
    <t xml:space="preserve">tags=14%, list=6%, signal=15%</t>
  </si>
  <si>
    <t xml:space="preserve">CBF1_TF</t>
  </si>
  <si>
    <t xml:space="preserve">20231876 | ChIP-chip targets of Cbf1p 2360</t>
  </si>
  <si>
    <t xml:space="preserve">0.22457607</t>
  </si>
  <si>
    <t xml:space="preserve">0.9049905</t>
  </si>
  <si>
    <t xml:space="preserve">0.84</t>
  </si>
  <si>
    <t xml:space="preserve">0.84258604</t>
  </si>
  <si>
    <t xml:space="preserve">tags=21%, list=19%, signal=22%</t>
  </si>
  <si>
    <t xml:space="preserve">HS_DN</t>
  </si>
  <si>
    <t xml:space="preserve">12686601 | Downregulated | Heat Shock 6449</t>
  </si>
  <si>
    <t xml:space="preserve">0.23344752</t>
  </si>
  <si>
    <t xml:space="preserve">0.90212643</t>
  </si>
  <si>
    <t xml:space="preserve">0.6822811</t>
  </si>
  <si>
    <t xml:space="preserve">0.8440522</t>
  </si>
  <si>
    <t xml:space="preserve">HYPHAE FBS37A_UP</t>
  </si>
  <si>
    <t xml:space="preserve">Unpublished (Nantel) | Upregulated | Hyphae induction by serum and heat 1327</t>
  </si>
  <si>
    <t xml:space="preserve">0.24066235</t>
  </si>
  <si>
    <t xml:space="preserve">0.89665025</t>
  </si>
  <si>
    <t xml:space="preserve">0.6509636</t>
  </si>
  <si>
    <t xml:space="preserve">0.85014045</t>
  </si>
  <si>
    <t xml:space="preserve">tags=18%, list=17%, signal=22%</t>
  </si>
  <si>
    <t xml:space="preserve">TRY5_UP</t>
  </si>
  <si>
    <t xml:space="preserve">0.4295057</t>
  </si>
  <si>
    <t xml:space="preserve">0.8785651</t>
  </si>
  <si>
    <t xml:space="preserve">0.57788163</t>
  </si>
  <si>
    <t xml:space="preserve">0.88087845</t>
  </si>
  <si>
    <t xml:space="preserve">tags=71%, list=28%, signal=99%</t>
  </si>
  <si>
    <t xml:space="preserve">ALPHA_PHEROMONE_DN</t>
  </si>
  <si>
    <t xml:space="preserve">16987174 | Downregulated | alpha pheromone | SpiderM medium</t>
  </si>
  <si>
    <t xml:space="preserve">0.25801983</t>
  </si>
  <si>
    <t xml:space="preserve">0.83360976</t>
  </si>
  <si>
    <t xml:space="preserve">0.68910646</t>
  </si>
  <si>
    <t xml:space="preserve">0.95765156</t>
  </si>
  <si>
    <t xml:space="preserve">tags=20%, list=12%, signal=22%</t>
  </si>
  <si>
    <t xml:space="preserve">KETOCONAZOLE_DN</t>
  </si>
  <si>
    <t xml:space="preserve">20870877 | Downregulated genes by ketoconazole</t>
  </si>
  <si>
    <t xml:space="preserve">0.22121496</t>
  </si>
  <si>
    <t xml:space="preserve">0.8322291</t>
  </si>
  <si>
    <t xml:space="preserve">0.76817703</t>
  </si>
  <si>
    <t xml:space="preserve">0.9542307</t>
  </si>
  <si>
    <t xml:space="preserve">tags=17%, list=17%, signal=20%</t>
  </si>
  <si>
    <t xml:space="preserve">DFG16_DN</t>
  </si>
  <si>
    <t xml:space="preserve">17367383 | Downregulated genes with Æ’dfg16 mutant compared with the wild type at pH 7.4</t>
  </si>
  <si>
    <t xml:space="preserve">0.2742657</t>
  </si>
  <si>
    <t xml:space="preserve">0.8275575</t>
  </si>
  <si>
    <t xml:space="preserve">0.6579602</t>
  </si>
  <si>
    <t xml:space="preserve">0.95634013</t>
  </si>
  <si>
    <t xml:space="preserve">tags=19%, list=10%, signal=21%</t>
  </si>
  <si>
    <t xml:space="preserve">FE_UP</t>
  </si>
  <si>
    <t xml:space="preserve">15387822 | Upregulated |Low vs high iron</t>
  </si>
  <si>
    <t xml:space="preserve">0.21480164</t>
  </si>
  <si>
    <t xml:space="preserve">0.8254623</t>
  </si>
  <si>
    <t xml:space="preserve">0.801636</t>
  </si>
  <si>
    <t xml:space="preserve">0.9541875</t>
  </si>
  <si>
    <t xml:space="preserve">tags=26%, list=21%, signal=32%</t>
  </si>
  <si>
    <t xml:space="preserve">PMT1_CAP1-312_DN</t>
  </si>
  <si>
    <t xml:space="preserve">17501932 | Downregulated | pmt1 mutant CAP1-312 vs WT CAF2-1</t>
  </si>
  <si>
    <t xml:space="preserve">0.25671792</t>
  </si>
  <si>
    <t xml:space="preserve">0.8225597</t>
  </si>
  <si>
    <t xml:space="preserve">0.684466</t>
  </si>
  <si>
    <t xml:space="preserve">0.95337564</t>
  </si>
  <si>
    <t xml:space="preserve">CELL CYCLE-MODULATED</t>
  </si>
  <si>
    <t xml:space="preserve">19477921 | Periodic transcript profile associated with cell cycle 99</t>
  </si>
  <si>
    <t xml:space="preserve">0.20665301</t>
  </si>
  <si>
    <t xml:space="preserve">0.8213394</t>
  </si>
  <si>
    <t xml:space="preserve">0.88877755</t>
  </si>
  <si>
    <t xml:space="preserve">0.94992876</t>
  </si>
  <si>
    <t xml:space="preserve">tags=25%, list=24%, signal=30%</t>
  </si>
  <si>
    <t xml:space="preserve">CWT1_EXPPHASE_DN</t>
  </si>
  <si>
    <t xml:space="preserve">17238235 | Downregulated genes in cwt1 null mutant in exponential phase of growth</t>
  </si>
  <si>
    <t xml:space="preserve">0.34283072</t>
  </si>
  <si>
    <t xml:space="preserve">0.8164496</t>
  </si>
  <si>
    <t xml:space="preserve">0.657554</t>
  </si>
  <si>
    <t xml:space="preserve">0.95244634</t>
  </si>
  <si>
    <t xml:space="preserve">tags=36%, list=21%, signal=46%</t>
  </si>
  <si>
    <t xml:space="preserve">MATING_DN</t>
  </si>
  <si>
    <t xml:space="preserve">16002644 | Downregulated | mating process</t>
  </si>
  <si>
    <t xml:space="preserve">0.2772643</t>
  </si>
  <si>
    <t xml:space="preserve">0.81081074</t>
  </si>
  <si>
    <t xml:space="preserve">0.71262884</t>
  </si>
  <si>
    <t xml:space="preserve">0.9555946</t>
  </si>
  <si>
    <t xml:space="preserve">tags=41%, list=29%, signal=58%</t>
  </si>
  <si>
    <t xml:space="preserve">SKO1_DN</t>
  </si>
  <si>
    <t xml:space="preserve">18434592 | Downregulated | âˆ†sko1 knockout 6691</t>
  </si>
  <si>
    <t xml:space="preserve">0.20268562</t>
  </si>
  <si>
    <t xml:space="preserve">0.8036721</t>
  </si>
  <si>
    <t xml:space="preserve">0.9249249</t>
  </si>
  <si>
    <t xml:space="preserve">0.96110195</t>
  </si>
  <si>
    <t xml:space="preserve">tags=11%, list=10%, signal=11%</t>
  </si>
  <si>
    <t xml:space="preserve">ACE2_YEAST_UP</t>
  </si>
  <si>
    <t xml:space="preserve">16998073 | Upregulated | ace2 deletion |  yeast condition</t>
  </si>
  <si>
    <t xml:space="preserve">0.25189283</t>
  </si>
  <si>
    <t xml:space="preserve">0.7637809</t>
  </si>
  <si>
    <t xml:space="preserve">0.75857687</t>
  </si>
  <si>
    <t xml:space="preserve">tags=38%, list=32%, signal=56%</t>
  </si>
  <si>
    <t xml:space="preserve">TSA1_UP</t>
  </si>
  <si>
    <t xml:space="preserve">16102003 | Upregulated | tsa1-knockout | YPD 5 mM H2O2</t>
  </si>
  <si>
    <t xml:space="preserve">0.3637618</t>
  </si>
  <si>
    <t xml:space="preserve">0.75560826</t>
  </si>
  <si>
    <t xml:space="preserve">0.7145015</t>
  </si>
  <si>
    <t xml:space="preserve">tags=14%, list=1%, signal=14%</t>
  </si>
  <si>
    <t xml:space="preserve">OS_DN</t>
  </si>
  <si>
    <t xml:space="preserve">12686601 | Downregulated | Osmotic Shock 2987</t>
  </si>
  <si>
    <t xml:space="preserve">0.19444983</t>
  </si>
  <si>
    <t xml:space="preserve">0.75534904</t>
  </si>
  <si>
    <t xml:space="preserve">0.8986694</t>
  </si>
  <si>
    <t xml:space="preserve">tags=21%, list=22%, signal=27%</t>
  </si>
  <si>
    <t xml:space="preserve">CD(HOG1)_DN</t>
  </si>
  <si>
    <t xml:space="preserve">1356608 | Downregulated | Heavy Metal Stress in hog1 mutant</t>
  </si>
  <si>
    <t xml:space="preserve">0.27493045</t>
  </si>
  <si>
    <t xml:space="preserve">0.7456759</t>
  </si>
  <si>
    <t xml:space="preserve">0.7331572</t>
  </si>
  <si>
    <t xml:space="preserve">tags=100%, list=73%, signal=364%</t>
  </si>
  <si>
    <t xml:space="preserve">CSR_DN</t>
  </si>
  <si>
    <t xml:space="preserve">1356608 | Downregulated | Core Stress Response </t>
  </si>
  <si>
    <t xml:space="preserve">0.23813275</t>
  </si>
  <si>
    <t xml:space="preserve">0.7344133</t>
  </si>
  <si>
    <t xml:space="preserve">0.7992656</t>
  </si>
  <si>
    <t xml:space="preserve">tags=10%, list=7%, signal=11%</t>
  </si>
  <si>
    <t xml:space="preserve">RCA1_CO2_TF</t>
  </si>
  <si>
    <t xml:space="preserve">22253597 | ChIP-chip target of Rca1p in CO2</t>
  </si>
  <si>
    <t xml:space="preserve">0.23537365</t>
  </si>
  <si>
    <t xml:space="preserve">0.7341688</t>
  </si>
  <si>
    <t xml:space="preserve">0.79339856</t>
  </si>
  <si>
    <t xml:space="preserve">tags=18%, list=15%, signal=21%</t>
  </si>
  <si>
    <t xml:space="preserve">HYPHAE_DN</t>
  </si>
  <si>
    <t xml:space="preserve">Unpublished (Nantel) | Downregulated | Hyphal induction Kadosh protocol 2397</t>
  </si>
  <si>
    <t xml:space="preserve">0.18393914</t>
  </si>
  <si>
    <t xml:space="preserve">0.7113575</t>
  </si>
  <si>
    <t xml:space="preserve">0.9420142</t>
  </si>
  <si>
    <t xml:space="preserve">tags=25%, list=26%, signal=33%</t>
  </si>
  <si>
    <t xml:space="preserve">S-G2 CLUSTER</t>
  </si>
  <si>
    <t xml:space="preserve">19477921 | Cell-cycle-modulated genes 4769</t>
  </si>
  <si>
    <t xml:space="preserve">0.1932464</t>
  </si>
  <si>
    <t xml:space="preserve">0.7073253</t>
  </si>
  <si>
    <t xml:space="preserve">0.8714597</t>
  </si>
  <si>
    <t xml:space="preserve">tags=21%, list=19%, signal=25%</t>
  </si>
  <si>
    <t xml:space="preserve">BIOFILMBATCH_DN</t>
  </si>
  <si>
    <t xml:space="preserve">19187560 | Downregulated | Continuous culture biofilm vs batch-grown 1061</t>
  </si>
  <si>
    <t xml:space="preserve">0.18754992</t>
  </si>
  <si>
    <t xml:space="preserve">0.706117</t>
  </si>
  <si>
    <t xml:space="preserve">0.904712</t>
  </si>
  <si>
    <t xml:space="preserve">tags=26%, list=26%, signal=35%</t>
  </si>
  <si>
    <t xml:space="preserve">SEF1_TF</t>
  </si>
  <si>
    <t xml:space="preserve">21843869 | ChIP-chip targets of Sef1</t>
  </si>
  <si>
    <t xml:space="preserve">0.18337268</t>
  </si>
  <si>
    <t xml:space="preserve">0.6982051</t>
  </si>
  <si>
    <t xml:space="preserve">0.92124355</t>
  </si>
  <si>
    <t xml:space="preserve">tags=13%, list=11%, signal=14%</t>
  </si>
  <si>
    <t xml:space="preserve">UPC2_G648D_DN</t>
  </si>
  <si>
    <t xml:space="preserve">18487346 | Downregulated | Activated Upc2p mutant 7478</t>
  </si>
  <si>
    <t xml:space="preserve">0.29666254</t>
  </si>
  <si>
    <t xml:space="preserve">0.6688413</t>
  </si>
  <si>
    <t xml:space="preserve">0.8181818</t>
  </si>
  <si>
    <t xml:space="preserve">tags=30%, list=18%, signal=37%</t>
  </si>
  <si>
    <t xml:space="preserve">HYPOXIA20MIN_DN</t>
  </si>
  <si>
    <t xml:space="preserve">submitted | Downregulated 2-fold 20 min after transfer to hypoxia</t>
  </si>
  <si>
    <t xml:space="preserve">0.16440633</t>
  </si>
  <si>
    <t xml:space="preserve">0.6652605</t>
  </si>
  <si>
    <t xml:space="preserve">tags=21%, list=22%, signal=24%</t>
  </si>
  <si>
    <t xml:space="preserve">GAL4_DN</t>
  </si>
  <si>
    <t xml:space="preserve">17540568 | Downregulated | âˆ†gal4 knockout 3773</t>
  </si>
  <si>
    <t xml:space="preserve">0.17444803</t>
  </si>
  <si>
    <t xml:space="preserve">0.66231054</t>
  </si>
  <si>
    <t xml:space="preserve">0.94797087</t>
  </si>
  <si>
    <t xml:space="preserve">tags=18%, list=17%, signal=21%</t>
  </si>
  <si>
    <t xml:space="preserve">CAP2_UP</t>
  </si>
  <si>
    <t xml:space="preserve">21592964 | Upregulated | knockout of Cap2 TF</t>
  </si>
  <si>
    <t xml:space="preserve">0.16635355</t>
  </si>
  <si>
    <t xml:space="preserve">0.65946704</t>
  </si>
  <si>
    <t xml:space="preserve">0.993988</t>
  </si>
  <si>
    <t xml:space="preserve">tags=14%, list=15%, signal=15%</t>
  </si>
  <si>
    <t xml:space="preserve">OS(2006)_DN</t>
  </si>
  <si>
    <t xml:space="preserve">1356608 | Downregulated | Osmotic Shock</t>
  </si>
  <si>
    <t xml:space="preserve">0.16652143</t>
  </si>
  <si>
    <t xml:space="preserve">0.65403306</t>
  </si>
  <si>
    <t xml:space="preserve">0.97961265</t>
  </si>
  <si>
    <t xml:space="preserve">tags=20%, list=22%, signal=25%</t>
  </si>
  <si>
    <t xml:space="preserve">SIT4_YEAST_DN</t>
  </si>
  <si>
    <t xml:space="preserve">0.25268033</t>
  </si>
  <si>
    <t xml:space="preserve">0.6491722</t>
  </si>
  <si>
    <t xml:space="preserve">0.8534107</t>
  </si>
  <si>
    <t xml:space="preserve">tags=100%, list=75%, signal=396%</t>
  </si>
  <si>
    <t xml:space="preserve">HYPHAE_LEE_DN</t>
  </si>
  <si>
    <t xml:space="preserve">18321992 | Downregulated | Yeast-to-hyphae transition in Lee's Media</t>
  </si>
  <si>
    <t xml:space="preserve">0.15986694</t>
  </si>
  <si>
    <t xml:space="preserve">0.6475107</t>
  </si>
  <si>
    <t xml:space="preserve">tags=22%, list=23%, signal=25%</t>
  </si>
  <si>
    <t xml:space="preserve">TEC1_TF</t>
  </si>
  <si>
    <t xml:space="preserve">20454615 | ChIP-chip targets of Tec1p</t>
  </si>
  <si>
    <t xml:space="preserve">0.25003618</t>
  </si>
  <si>
    <t xml:space="preserve">0.6465154</t>
  </si>
  <si>
    <t xml:space="preserve">0.8396095</t>
  </si>
  <si>
    <t xml:space="preserve">tags=56%, list=26%, signal=76%</t>
  </si>
  <si>
    <t xml:space="preserve">BIOFILMS_DN</t>
  </si>
  <si>
    <t xml:space="preserve">22265407 | Down reguleated in biofilms vs planktonic cells</t>
  </si>
  <si>
    <t xml:space="preserve">0.16229035</t>
  </si>
  <si>
    <t xml:space="preserve">0.64534515</t>
  </si>
  <si>
    <t xml:space="preserve">0.997998</t>
  </si>
  <si>
    <t xml:space="preserve">tags=22%, list=25%, signal=28%</t>
  </si>
  <si>
    <t xml:space="preserve">RIM101_NRG1_UP</t>
  </si>
  <si>
    <t xml:space="preserve">18627379 | Upregulated | rim101_nrg1 vs âˆ†nrg1 6283</t>
  </si>
  <si>
    <t xml:space="preserve">0.16980803</t>
  </si>
  <si>
    <t xml:space="preserve">0.6413703</t>
  </si>
  <si>
    <t xml:space="preserve">0.95773196</t>
  </si>
  <si>
    <t xml:space="preserve">tags=12%, list=11%, signal=13%</t>
  </si>
  <si>
    <t xml:space="preserve">PSEUDOMONAS_UP</t>
  </si>
  <si>
    <t xml:space="preserve">20150241 | Upregulated | Supernatant from P. aeruginosa culture 1233</t>
  </si>
  <si>
    <t xml:space="preserve">0.17327529</t>
  </si>
  <si>
    <t xml:space="preserve">0.6221145</t>
  </si>
  <si>
    <t xml:space="preserve">0.9520174</t>
  </si>
  <si>
    <t xml:space="preserve">tags=19%, list=20%, signal=24%</t>
  </si>
  <si>
    <t xml:space="preserve">CWT1_EXPPHASE_UP</t>
  </si>
  <si>
    <t xml:space="preserve">17238235 | Differentially expressed genes in cwt1 null mutant in exponential phase of growth</t>
  </si>
  <si>
    <t xml:space="preserve">0.1819272</t>
  </si>
  <si>
    <t xml:space="preserve">0.6160035</t>
  </si>
  <si>
    <t xml:space="preserve">0.93842643</t>
  </si>
  <si>
    <t xml:space="preserve">tags=100%, list=82%, signal=549%</t>
  </si>
  <si>
    <t xml:space="preserve">BMDM_DN</t>
  </si>
  <si>
    <t xml:space="preserve">18625733 | Downregulated | Phagocytosis by primary macrophages 3489</t>
  </si>
  <si>
    <t xml:space="preserve">0.15372089</t>
  </si>
  <si>
    <t xml:space="preserve">0.6115478</t>
  </si>
  <si>
    <t xml:space="preserve">tags=99%, list=86%, signal=642%</t>
  </si>
  <si>
    <t xml:space="preserve">CAECUM_DN</t>
  </si>
  <si>
    <t xml:space="preserve">20435697 | Genes Downregulated in GI tract vs in vitro</t>
  </si>
  <si>
    <t xml:space="preserve">0.15267079</t>
  </si>
  <si>
    <t xml:space="preserve">0.6060821</t>
  </si>
  <si>
    <t xml:space="preserve">0.99699396</t>
  </si>
  <si>
    <t xml:space="preserve">tags=99%, list=85%, signal=604%</t>
  </si>
  <si>
    <t xml:space="preserve">CDC5_7H_DN</t>
  </si>
  <si>
    <t xml:space="preserve">16091036 | Downregulated 7h following the repression of the Cdc5p Polo-like kinase</t>
  </si>
  <si>
    <t xml:space="preserve">0.1513102</t>
  </si>
  <si>
    <t xml:space="preserve">0.60208327</t>
  </si>
  <si>
    <t xml:space="preserve">0.99499</t>
  </si>
  <si>
    <t xml:space="preserve">tags=99%, list=83%, signal=558%</t>
  </si>
  <si>
    <t xml:space="preserve">XS(HOG1)_DN</t>
  </si>
  <si>
    <t xml:space="preserve">1356608 | Downregulated | Oxydative Shock in hog1 mutant</t>
  </si>
  <si>
    <t xml:space="preserve">0.14468837</t>
  </si>
  <si>
    <t xml:space="preserve">0.579964</t>
  </si>
  <si>
    <t xml:space="preserve">tags=100%, list=87%, signal=686%</t>
  </si>
  <si>
    <t xml:space="preserve">HU6H_DN</t>
  </si>
  <si>
    <t xml:space="preserve">16091036 | Downregulated 6h following treatment with hydroxyurea</t>
  </si>
  <si>
    <t xml:space="preserve">0.15831853</t>
  </si>
  <si>
    <t xml:space="preserve">0.5772713</t>
  </si>
  <si>
    <t xml:space="preserve">0.97989416</t>
  </si>
  <si>
    <t xml:space="preserve">tags=100%, list=84%, signal=631%</t>
  </si>
  <si>
    <t xml:space="preserve">NRG1_TF</t>
  </si>
  <si>
    <t xml:space="preserve">Unpublished (Nantel) | ChIP-chip targets of Nrg1p 1030</t>
  </si>
  <si>
    <t xml:space="preserve">0.15062621</t>
  </si>
  <si>
    <t xml:space="preserve">0.57136494</t>
  </si>
  <si>
    <t xml:space="preserve">0.9927083</t>
  </si>
  <si>
    <t xml:space="preserve">tags=20%, list=23%, signal=25%</t>
  </si>
  <si>
    <t xml:space="preserve">XSB_DN</t>
  </si>
  <si>
    <t xml:space="preserve">1356608 | Downregulated | Oxydative Shock</t>
  </si>
  <si>
    <t xml:space="preserve">0.14258419</t>
  </si>
  <si>
    <t xml:space="preserve">0.5637049</t>
  </si>
  <si>
    <t xml:space="preserve">tags=100%, list=87%, signal=698%</t>
  </si>
  <si>
    <t xml:space="preserve">TRY4_UP</t>
  </si>
  <si>
    <t xml:space="preserve">22359502 | C_ albicans_ adherence_regulators  tyr4 vs wt</t>
  </si>
  <si>
    <t xml:space="preserve">0.2664132</t>
  </si>
  <si>
    <t xml:space="preserve">0.5614655</t>
  </si>
  <si>
    <t xml:space="preserve">0.9289176</t>
  </si>
  <si>
    <t xml:space="preserve">tags=38%, list=16%, signal=45%</t>
  </si>
  <si>
    <t xml:space="preserve">LIVER_UP</t>
  </si>
  <si>
    <t xml:space="preserve">17367383 | Liver 30 min. 3- 5 h upregulated</t>
  </si>
  <si>
    <t xml:space="preserve">0.14161742</t>
  </si>
  <si>
    <t xml:space="preserve">0.5613854</t>
  </si>
  <si>
    <t xml:space="preserve">BLOOD_DN</t>
  </si>
  <si>
    <t xml:space="preserve">15813733 |  Blood 30 min downregulated</t>
  </si>
  <si>
    <t xml:space="preserve">0.15391462</t>
  </si>
  <si>
    <t xml:space="preserve">0.5531256</t>
  </si>
  <si>
    <t xml:space="preserve">0.9782609</t>
  </si>
  <si>
    <t xml:space="preserve">tags=8%, list=7%, signal=8%</t>
  </si>
  <si>
    <t xml:space="preserve">G1-S CLUSTER</t>
  </si>
  <si>
    <t xml:space="preserve">19477921 | Cell-cycle-modulated genes 2465</t>
  </si>
  <si>
    <t xml:space="preserve">0.14260527</t>
  </si>
  <si>
    <t xml:space="preserve">0.5503838</t>
  </si>
  <si>
    <t xml:space="preserve">0.99382716</t>
  </si>
  <si>
    <t xml:space="preserve">0.99739194</t>
  </si>
  <si>
    <t xml:space="preserve">tags=98%, list=86%, signal=682%</t>
  </si>
  <si>
    <t xml:space="preserve">CYR1_YEAST_DN</t>
  </si>
  <si>
    <t xml:space="preserve">15269278 | Downregulated in yeast cells missing the cyr1 adenylate cyclase</t>
  </si>
  <si>
    <t xml:space="preserve">0.13731977</t>
  </si>
  <si>
    <t xml:space="preserve">0.5401277</t>
  </si>
  <si>
    <t xml:space="preserve">0.9979839</t>
  </si>
  <si>
    <t xml:space="preserve">0.9954952</t>
  </si>
  <si>
    <t xml:space="preserve">tags=100%, list=87%, signal=728%</t>
  </si>
  <si>
    <t xml:space="preserve">CD_DN</t>
  </si>
  <si>
    <t xml:space="preserve">1356608 | Downregulated | Heavy Metal Stress </t>
  </si>
  <si>
    <t xml:space="preserve">0.1534653</t>
  </si>
  <si>
    <t xml:space="preserve">0.5384421</t>
  </si>
  <si>
    <t xml:space="preserve">0.9933185</t>
  </si>
  <si>
    <t xml:space="preserve">0.9912393</t>
  </si>
  <si>
    <t xml:space="preserve">tags=17%, list=22%, signal=22%</t>
  </si>
  <si>
    <t xml:space="preserve">PDE2_STRESS_UP</t>
  </si>
  <si>
    <t xml:space="preserve">17614954 | Upregulated | PDE2 deleted | 25oC | MIPS: stress response, cell rescue and defence</t>
  </si>
  <si>
    <t xml:space="preserve">0.19914627</t>
  </si>
  <si>
    <t xml:space="preserve">0.4068129</t>
  </si>
  <si>
    <t xml:space="preserve">0.9970015</t>
  </si>
  <si>
    <t xml:space="preserve">0.9999152</t>
  </si>
  <si>
    <t xml:space="preserve">tags=57%, list=33%, signal=85%</t>
  </si>
  <si>
    <t xml:space="preserve">Pubmed data</t>
  </si>
  <si>
    <t xml:space="preserve">Enrichment in phenotype: REST (14 samples, DEGs in kidney 12h and 24h p.i.)</t>
  </si>
  <si>
    <t xml:space="preserve">SFU1_TF</t>
  </si>
  <si>
    <t xml:space="preserve">21843869 | ChIP-chip targets of Sfu1</t>
  </si>
  <si>
    <t xml:space="preserve">-0.48688203</t>
  </si>
  <si>
    <t xml:space="preserve">-16326283</t>
  </si>
  <si>
    <t xml:space="preserve">0.012765957</t>
  </si>
  <si>
    <t xml:space="preserve">0.2498722</t>
  </si>
  <si>
    <t xml:space="preserve">0.24</t>
  </si>
  <si>
    <t xml:space="preserve">tags=62%, list=30%, signal=88%</t>
  </si>
  <si>
    <t xml:space="preserve">FHL1_TF</t>
  </si>
  <si>
    <t xml:space="preserve">20231876 | ChIP-chip targets of FHL1p 4335</t>
  </si>
  <si>
    <t xml:space="preserve">-0.31495917</t>
  </si>
  <si>
    <t xml:space="preserve">-16046417</t>
  </si>
  <si>
    <t xml:space="preserve">0.1635683</t>
  </si>
  <si>
    <t xml:space="preserve">0.308</t>
  </si>
  <si>
    <t xml:space="preserve">tags=46%, list=35%, signal=70%</t>
  </si>
  <si>
    <r>
      <rPr>
        <sz val="11"/>
        <color rgb="FF000000"/>
        <rFont val="Calibri"/>
        <family val="2"/>
      </rPr>
      <t xml:space="preserve">21 / 235 gene sets are upregulated in phenotype </t>
    </r>
    <r>
      <rPr>
        <b val="true"/>
        <sz val="10"/>
        <color rgb="FF000000"/>
        <rFont val="Calibri"/>
        <family val="2"/>
      </rPr>
      <t xml:space="preserve">REST</t>
    </r>
  </si>
  <si>
    <t xml:space="preserve">IFH1_TF</t>
  </si>
  <si>
    <t xml:space="preserve">20231876 | ChIP-chip targets of IFH1p 1700</t>
  </si>
  <si>
    <t xml:space="preserve">-0.2732051</t>
  </si>
  <si>
    <t xml:space="preserve">-14303613</t>
  </si>
  <si>
    <t xml:space="preserve">0.036144577</t>
  </si>
  <si>
    <t xml:space="preserve">0.3789343</t>
  </si>
  <si>
    <t xml:space="preserve">0.718</t>
  </si>
  <si>
    <t xml:space="preserve">tags=42%, list=35%, signal=64%</t>
  </si>
  <si>
    <t xml:space="preserve">2 gene sets are significantly enriched at FDR &lt; 25%</t>
  </si>
  <si>
    <t xml:space="preserve">SFU1_UP</t>
  </si>
  <si>
    <t xml:space="preserve">15387822 | Upregulated |SFU1 mutant high iron</t>
  </si>
  <si>
    <t xml:space="preserve">-0.38648707</t>
  </si>
  <si>
    <t xml:space="preserve">-14243253</t>
  </si>
  <si>
    <t xml:space="preserve">0.054187194</t>
  </si>
  <si>
    <t xml:space="preserve">0.2952951</t>
  </si>
  <si>
    <t xml:space="preserve">0.73</t>
  </si>
  <si>
    <t xml:space="preserve">tags=42%, list=24%, signal=56%</t>
  </si>
  <si>
    <t xml:space="preserve">2 gene sets are significantly enriched at nominal pvalue &lt; 1%</t>
  </si>
  <si>
    <t xml:space="preserve">PLASMA_UP</t>
  </si>
  <si>
    <t xml:space="preserve">15813733 | Plasma 30 min upregulated</t>
  </si>
  <si>
    <t xml:space="preserve">-0.2697444</t>
  </si>
  <si>
    <t xml:space="preserve">-13982501</t>
  </si>
  <si>
    <t xml:space="preserve">0.03125</t>
  </si>
  <si>
    <t xml:space="preserve">0.27591848</t>
  </si>
  <si>
    <t xml:space="preserve">0.781</t>
  </si>
  <si>
    <t xml:space="preserve">tags=19%, list=19%, signal=23%</t>
  </si>
  <si>
    <t xml:space="preserve">5 gene sets are significantly enriched at nominal pvalue &lt; 5%</t>
  </si>
  <si>
    <t xml:space="preserve">CWT1_STATPHASE_UP</t>
  </si>
  <si>
    <t xml:space="preserve">17238235 | Upregulated genes in cwt1 null mutant in stationary phase of growth</t>
  </si>
  <si>
    <t xml:space="preserve">-0.27495804</t>
  </si>
  <si>
    <t xml:space="preserve">-12874091</t>
  </si>
  <si>
    <t xml:space="preserve">0.08181818</t>
  </si>
  <si>
    <t xml:space="preserve">0.42517143</t>
  </si>
  <si>
    <t xml:space="preserve">0.941</t>
  </si>
  <si>
    <t xml:space="preserve">tags=54%, list=46%, signal=99%</t>
  </si>
  <si>
    <t xml:space="preserve">RNASEQ120_DN</t>
  </si>
  <si>
    <t xml:space="preserve">22416242|An Interspecies Regulatory Network Inferred from Simultaneous RNA-seq 120 min downregulated genes</t>
  </si>
  <si>
    <t xml:space="preserve">-0.19274467</t>
  </si>
  <si>
    <t xml:space="preserve">-12213808</t>
  </si>
  <si>
    <t xml:space="preserve">0.4990201</t>
  </si>
  <si>
    <t xml:space="preserve">0.982</t>
  </si>
  <si>
    <t xml:space="preserve">tags=44%, list=42%, signal=72%</t>
  </si>
  <si>
    <t xml:space="preserve">NO_UP</t>
  </si>
  <si>
    <t xml:space="preserve">16030247 | Upregulated | ___yhb1 knockout 4082</t>
  </si>
  <si>
    <t xml:space="preserve">-0.29826847</t>
  </si>
  <si>
    <t xml:space="preserve">-11461688</t>
  </si>
  <si>
    <t xml:space="preserve">0.26732674</t>
  </si>
  <si>
    <t xml:space="preserve">0.618578</t>
  </si>
  <si>
    <t xml:space="preserve">tags=27%, list=25%, signal=35%</t>
  </si>
  <si>
    <t xml:space="preserve">ZAP1_TF</t>
  </si>
  <si>
    <t xml:space="preserve">19529758 | ChIP-chip targets of Zap1p 6080</t>
  </si>
  <si>
    <t xml:space="preserve">-0.24588642</t>
  </si>
  <si>
    <t xml:space="preserve">-11049805</t>
  </si>
  <si>
    <t xml:space="preserve">0.23870967</t>
  </si>
  <si>
    <t xml:space="preserve">0.65659314</t>
  </si>
  <si>
    <t xml:space="preserve">tags=31%, list=28%, signal=42%</t>
  </si>
  <si>
    <t xml:space="preserve">TBF1_TF</t>
  </si>
  <si>
    <t xml:space="preserve">20231876 | ChIP-chip targets of Tbf1p 4149.1</t>
  </si>
  <si>
    <t xml:space="preserve">-0.20793766</t>
  </si>
  <si>
    <t xml:space="preserve">-11003615</t>
  </si>
  <si>
    <t xml:space="preserve">0.25531915</t>
  </si>
  <si>
    <t xml:space="preserve">0.60449505</t>
  </si>
  <si>
    <t xml:space="preserve">tags=41%, list=35%, signal=62%</t>
  </si>
  <si>
    <t xml:space="preserve">CPH1_TF</t>
  </si>
  <si>
    <t xml:space="preserve">17690298 | ChIP-chip targets of Cph1p</t>
  </si>
  <si>
    <t xml:space="preserve">-0.23764981</t>
  </si>
  <si>
    <t xml:space="preserve">-10962065</t>
  </si>
  <si>
    <t xml:space="preserve">0.25694445</t>
  </si>
  <si>
    <t xml:space="preserve">0.55975324</t>
  </si>
  <si>
    <t xml:space="preserve">tags=19%, list=22%, signal=24%</t>
  </si>
  <si>
    <t xml:space="preserve">PMT6_CAP2-239_UP</t>
  </si>
  <si>
    <t xml:space="preserve">17501932 | Upregulated | pmt6 mutant CAP2-239 vs WT CAF2-1</t>
  </si>
  <si>
    <t xml:space="preserve">-0.53157747</t>
  </si>
  <si>
    <t xml:space="preserve">-10598958</t>
  </si>
  <si>
    <t xml:space="preserve">0.43965518</t>
  </si>
  <si>
    <t xml:space="preserve">0.60443515</t>
  </si>
  <si>
    <t xml:space="preserve">tags=40%, list=24%, signal=53%</t>
  </si>
  <si>
    <t xml:space="preserve">RCA1_AIR_TF</t>
  </si>
  <si>
    <t xml:space="preserve">22253597 | ChIP-chip target of Rca1p in air</t>
  </si>
  <si>
    <t xml:space="preserve">-0.22848284</t>
  </si>
  <si>
    <t xml:space="preserve">-10435904</t>
  </si>
  <si>
    <t xml:space="preserve">0.35460994</t>
  </si>
  <si>
    <t xml:space="preserve">0.59806496</t>
  </si>
  <si>
    <t xml:space="preserve">tags=46%, list=31%, signal=66%</t>
  </si>
  <si>
    <t xml:space="preserve">RHE30_DN</t>
  </si>
  <si>
    <t xml:space="preserve">20023067 | Downregulated | reconstituted human oral epithelium 30min 6265</t>
  </si>
  <si>
    <t xml:space="preserve">-0.16930097</t>
  </si>
  <si>
    <t xml:space="preserve">-10306411</t>
  </si>
  <si>
    <t xml:space="preserve">0.23076923</t>
  </si>
  <si>
    <t xml:space="preserve">0.5874642</t>
  </si>
  <si>
    <t xml:space="preserve">tags=37%, list=36%, signal=56%</t>
  </si>
  <si>
    <t xml:space="preserve">ZEBRA1H_UP</t>
  </si>
  <si>
    <t xml:space="preserve">-0.16242081</t>
  </si>
  <si>
    <t xml:space="preserve">-10192192</t>
  </si>
  <si>
    <t xml:space="preserve">0.2857143</t>
  </si>
  <si>
    <t xml:space="preserve">0.57417804</t>
  </si>
  <si>
    <t xml:space="preserve">tags=40%, list=39%, signal=63%</t>
  </si>
  <si>
    <t xml:space="preserve">PMN_DN</t>
  </si>
  <si>
    <t xml:space="preserve">15813733 | Downregulated | Phagocytosis by polymorphonuclear leukocytes 1115</t>
  </si>
  <si>
    <t xml:space="preserve">-0.16629535</t>
  </si>
  <si>
    <t xml:space="preserve">-0.9719272</t>
  </si>
  <si>
    <t xml:space="preserve">0.516129</t>
  </si>
  <si>
    <t xml:space="preserve">0.6496033</t>
  </si>
  <si>
    <t xml:space="preserve">tags=52%, list=44%, signal=92%</t>
  </si>
  <si>
    <t xml:space="preserve">HYPHAE_SPIDER_DN</t>
  </si>
  <si>
    <t xml:space="preserve">21357478 | Downregulated in hyphae from Spider Media</t>
  </si>
  <si>
    <t xml:space="preserve">-0.16064951</t>
  </si>
  <si>
    <t xml:space="preserve">-0.93467236</t>
  </si>
  <si>
    <t xml:space="preserve">0.8</t>
  </si>
  <si>
    <t xml:space="preserve">0.69295114</t>
  </si>
  <si>
    <t xml:space="preserve">tags=34%, list=33%, signal=49%</t>
  </si>
  <si>
    <t xml:space="preserve">PMT4_CAP4-216_UP</t>
  </si>
  <si>
    <t xml:space="preserve">17501932 | Upregulated | pmt4 mutant CAP4-216 vs WT CAF2-1</t>
  </si>
  <si>
    <t xml:space="preserve">-0.17459857</t>
  </si>
  <si>
    <t xml:space="preserve">-0.8340871</t>
  </si>
  <si>
    <t xml:space="preserve">0.79850745</t>
  </si>
  <si>
    <t xml:space="preserve">0.87184364</t>
  </si>
  <si>
    <t xml:space="preserve">tags=39%, list=40%, signal=65%</t>
  </si>
  <si>
    <t xml:space="preserve">CDC5_9H_DN</t>
  </si>
  <si>
    <t xml:space="preserve">16091036 | Downregulated 9h following the repression of the Cdc5p Polo-like kinase</t>
  </si>
  <si>
    <t xml:space="preserve">-0.144322</t>
  </si>
  <si>
    <t xml:space="preserve">-0.71094877</t>
  </si>
  <si>
    <t xml:space="preserve">0.9672131</t>
  </si>
  <si>
    <t xml:space="preserve">tags=39%, list=41%, signal=66%</t>
  </si>
  <si>
    <t xml:space="preserve">CAF2-1_OGT2599_DN</t>
  </si>
  <si>
    <t xml:space="preserve">17501932 | Downregulated | WT CAF2-1 | OGT2599 inhibitor | 30 ___C</t>
  </si>
  <si>
    <t xml:space="preserve">-0.23628248</t>
  </si>
  <si>
    <t xml:space="preserve">-0.6608608</t>
  </si>
  <si>
    <t xml:space="preserve">0.8965517</t>
  </si>
  <si>
    <t xml:space="preserve">tags=25%, list=25%, signal=33%</t>
  </si>
  <si>
    <t xml:space="preserve">CAF2-1_OGT2599_UP</t>
  </si>
  <si>
    <t xml:space="preserve">17501932 | Upregulated | WT CAF2-1 | OGT2599 inhibitor | 30 ___C</t>
  </si>
  <si>
    <t xml:space="preserve">-0.16277766</t>
  </si>
  <si>
    <t xml:space="preserve">-0.59019744</t>
  </si>
  <si>
    <t xml:space="preserve">0.9830508</t>
  </si>
  <si>
    <t xml:space="preserve">0.98653436</t>
  </si>
  <si>
    <t xml:space="preserve">tags=26%, list=28%, signal=36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true" showOutlineSymbols="true" defaultGridColor="true" view="normal" topLeftCell="C99" colorId="64" zoomScale="100" zoomScaleNormal="100" zoomScalePageLayoutView="100" workbookViewId="0">
      <selection pane="topLeft" activeCell="P123" activeCellId="0" sqref="P12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28.7"/>
    <col collapsed="false" customWidth="true" hidden="false" outlineLevel="0" max="3" min="3" style="0" width="48.28"/>
    <col collapsed="false" customWidth="true" hidden="false" outlineLevel="0" max="4" min="4" style="0" width="9.28"/>
    <col collapsed="false" customWidth="true" hidden="false" outlineLevel="0" max="6" min="6" style="0" width="10.56"/>
    <col collapsed="false" customWidth="true" hidden="false" outlineLevel="0" max="7" min="7" style="0" width="16.99"/>
    <col collapsed="false" customWidth="true" hidden="false" outlineLevel="0" max="8" min="8" style="1" width="15.28"/>
    <col collapsed="false" customWidth="true" hidden="false" outlineLevel="0" max="9" min="9" style="0" width="13.14"/>
    <col collapsed="false" customWidth="true" hidden="false" outlineLevel="0" max="10" min="10" style="1" width="15.7"/>
    <col collapsed="false" customWidth="false" hidden="false" outlineLevel="0" max="14" min="14" style="2" width="9.14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3" t="s">
        <v>10</v>
      </c>
      <c r="N1" s="5"/>
    </row>
    <row r="2" customFormat="false" ht="15.75" hidden="false" customHeight="false" outlineLevel="0" collapsed="false">
      <c r="A2" s="6" t="s">
        <v>11</v>
      </c>
      <c r="B2" s="0" t="s">
        <v>11</v>
      </c>
      <c r="C2" s="0" t="s">
        <v>12</v>
      </c>
      <c r="D2" s="0" t="n">
        <v>458</v>
      </c>
      <c r="E2" s="0" t="s">
        <v>13</v>
      </c>
      <c r="F2" s="7" t="n">
        <v>2215332</v>
      </c>
      <c r="G2" s="0" t="s">
        <v>14</v>
      </c>
      <c r="H2" s="8" t="n">
        <v>97.7169</v>
      </c>
      <c r="I2" s="0" t="s">
        <v>15</v>
      </c>
      <c r="J2" s="1" t="n">
        <v>1869</v>
      </c>
      <c r="K2" s="0" t="s">
        <v>16</v>
      </c>
      <c r="P2" s="9" t="s">
        <v>17</v>
      </c>
    </row>
    <row r="3" customFormat="false" ht="15" hidden="false" customHeight="false" outlineLevel="0" collapsed="false">
      <c r="A3" s="6" t="s">
        <v>18</v>
      </c>
      <c r="B3" s="0" t="s">
        <v>18</v>
      </c>
      <c r="C3" s="0" t="s">
        <v>19</v>
      </c>
      <c r="D3" s="0" t="n">
        <v>399</v>
      </c>
      <c r="E3" s="0" t="s">
        <v>20</v>
      </c>
      <c r="F3" s="7" t="n">
        <v>2203813</v>
      </c>
      <c r="G3" s="0" t="s">
        <v>14</v>
      </c>
      <c r="H3" s="8" t="n">
        <v>488.5845</v>
      </c>
      <c r="I3" s="0" t="s">
        <v>15</v>
      </c>
      <c r="J3" s="1" t="n">
        <v>1698</v>
      </c>
      <c r="K3" s="0" t="s">
        <v>21</v>
      </c>
      <c r="P3" s="10"/>
    </row>
    <row r="4" customFormat="false" ht="15" hidden="false" customHeight="false" outlineLevel="0" collapsed="false">
      <c r="A4" s="6" t="s">
        <v>22</v>
      </c>
      <c r="B4" s="0" t="s">
        <v>22</v>
      </c>
      <c r="C4" s="0" t="s">
        <v>23</v>
      </c>
      <c r="D4" s="0" t="n">
        <v>214</v>
      </c>
      <c r="E4" s="0" t="s">
        <v>24</v>
      </c>
      <c r="F4" s="7" t="n">
        <v>21999054</v>
      </c>
      <c r="G4" s="0" t="s">
        <v>14</v>
      </c>
      <c r="H4" s="8" t="n">
        <v>32.5723</v>
      </c>
      <c r="I4" s="0" t="s">
        <v>15</v>
      </c>
      <c r="J4" s="1" t="n">
        <v>1653</v>
      </c>
      <c r="K4" s="0" t="s">
        <v>25</v>
      </c>
      <c r="P4" s="10" t="s">
        <v>26</v>
      </c>
    </row>
    <row r="5" customFormat="false" ht="15" hidden="false" customHeight="false" outlineLevel="0" collapsed="false">
      <c r="A5" s="6" t="s">
        <v>27</v>
      </c>
      <c r="B5" s="0" t="s">
        <v>27</v>
      </c>
      <c r="C5" s="0" t="s">
        <v>28</v>
      </c>
      <c r="D5" s="0" t="n">
        <v>119</v>
      </c>
      <c r="E5" s="0" t="s">
        <v>29</v>
      </c>
      <c r="F5" s="7" t="n">
        <v>21866627</v>
      </c>
      <c r="G5" s="0" t="s">
        <v>14</v>
      </c>
      <c r="H5" s="8" t="n">
        <v>2442.9226</v>
      </c>
      <c r="I5" s="0" t="s">
        <v>15</v>
      </c>
      <c r="J5" s="1" t="n">
        <v>1323</v>
      </c>
      <c r="K5" s="0" t="s">
        <v>30</v>
      </c>
      <c r="P5" s="10" t="s">
        <v>31</v>
      </c>
    </row>
    <row r="6" customFormat="false" ht="15" hidden="false" customHeight="false" outlineLevel="0" collapsed="false">
      <c r="A6" s="6" t="s">
        <v>32</v>
      </c>
      <c r="B6" s="0" t="s">
        <v>32</v>
      </c>
      <c r="C6" s="0" t="s">
        <v>33</v>
      </c>
      <c r="D6" s="0" t="n">
        <v>168</v>
      </c>
      <c r="E6" s="0" t="s">
        <v>34</v>
      </c>
      <c r="F6" s="7" t="n">
        <v>2146645</v>
      </c>
      <c r="G6" s="0" t="s">
        <v>14</v>
      </c>
      <c r="H6" s="8" t="n">
        <v>601.1301</v>
      </c>
      <c r="I6" s="0" t="s">
        <v>35</v>
      </c>
      <c r="J6" s="1" t="n">
        <v>1831</v>
      </c>
      <c r="K6" s="0" t="s">
        <v>36</v>
      </c>
      <c r="P6" s="10" t="s">
        <v>37</v>
      </c>
    </row>
    <row r="7" customFormat="false" ht="15" hidden="false" customHeight="false" outlineLevel="0" collapsed="false">
      <c r="A7" s="6" t="s">
        <v>38</v>
      </c>
      <c r="B7" s="0" t="s">
        <v>38</v>
      </c>
      <c r="C7" s="0" t="s">
        <v>39</v>
      </c>
      <c r="D7" s="0" t="n">
        <v>196</v>
      </c>
      <c r="E7" s="0" t="s">
        <v>40</v>
      </c>
      <c r="F7" s="7" t="n">
        <v>20635355</v>
      </c>
      <c r="G7" s="0" t="s">
        <v>14</v>
      </c>
      <c r="H7" s="1" t="s">
        <v>41</v>
      </c>
      <c r="I7" s="0" t="s">
        <v>42</v>
      </c>
      <c r="J7" s="1" t="n">
        <v>1212</v>
      </c>
      <c r="K7" s="0" t="s">
        <v>43</v>
      </c>
      <c r="P7" s="10" t="s">
        <v>44</v>
      </c>
    </row>
    <row r="8" customFormat="false" ht="15" hidden="false" customHeight="false" outlineLevel="0" collapsed="false">
      <c r="A8" s="6" t="s">
        <v>45</v>
      </c>
      <c r="B8" s="0" t="s">
        <v>45</v>
      </c>
      <c r="C8" s="0" t="s">
        <v>46</v>
      </c>
      <c r="D8" s="0" t="n">
        <v>55</v>
      </c>
      <c r="E8" s="0" t="s">
        <v>47</v>
      </c>
      <c r="F8" s="7" t="n">
        <v>2055705</v>
      </c>
      <c r="G8" s="0" t="s">
        <v>14</v>
      </c>
      <c r="H8" s="1" t="s">
        <v>48</v>
      </c>
      <c r="I8" s="0" t="s">
        <v>49</v>
      </c>
      <c r="J8" s="1" t="n">
        <v>1693</v>
      </c>
      <c r="K8" s="0" t="s">
        <v>50</v>
      </c>
    </row>
    <row r="9" customFormat="false" ht="15" hidden="false" customHeight="false" outlineLevel="0" collapsed="false">
      <c r="A9" s="6" t="s">
        <v>51</v>
      </c>
      <c r="B9" s="0" t="s">
        <v>51</v>
      </c>
      <c r="C9" s="0" t="s">
        <v>52</v>
      </c>
      <c r="D9" s="0" t="n">
        <v>87</v>
      </c>
      <c r="E9" s="0" t="s">
        <v>53</v>
      </c>
      <c r="F9" s="7" t="n">
        <v>20536773</v>
      </c>
      <c r="G9" s="0" t="s">
        <v>14</v>
      </c>
      <c r="H9" s="1" t="s">
        <v>54</v>
      </c>
      <c r="I9" s="0" t="s">
        <v>49</v>
      </c>
      <c r="J9" s="1" t="n">
        <v>930</v>
      </c>
      <c r="K9" s="0" t="s">
        <v>55</v>
      </c>
    </row>
    <row r="10" customFormat="false" ht="15" hidden="false" customHeight="false" outlineLevel="0" collapsed="false">
      <c r="A10" s="6" t="s">
        <v>56</v>
      </c>
      <c r="B10" s="0" t="s">
        <v>56</v>
      </c>
      <c r="C10" s="0" t="s">
        <v>57</v>
      </c>
      <c r="D10" s="0" t="n">
        <v>192</v>
      </c>
      <c r="E10" s="0" t="s">
        <v>58</v>
      </c>
      <c r="F10" s="7" t="n">
        <v>20532439</v>
      </c>
      <c r="G10" s="0" t="s">
        <v>14</v>
      </c>
      <c r="H10" s="1" t="s">
        <v>59</v>
      </c>
      <c r="I10" s="0" t="s">
        <v>49</v>
      </c>
      <c r="J10" s="1" t="n">
        <v>1346</v>
      </c>
      <c r="K10" s="0" t="s">
        <v>60</v>
      </c>
    </row>
    <row r="11" customFormat="false" ht="15" hidden="false" customHeight="false" outlineLevel="0" collapsed="false">
      <c r="A11" s="6" t="s">
        <v>61</v>
      </c>
      <c r="B11" s="0" t="s">
        <v>61</v>
      </c>
      <c r="C11" s="0" t="s">
        <v>62</v>
      </c>
      <c r="D11" s="0" t="n">
        <v>238</v>
      </c>
      <c r="E11" s="0" t="s">
        <v>63</v>
      </c>
      <c r="F11" s="7" t="n">
        <v>19919157</v>
      </c>
      <c r="G11" s="0" t="s">
        <v>14</v>
      </c>
      <c r="H11" s="1" t="s">
        <v>64</v>
      </c>
      <c r="I11" s="0" t="s">
        <v>65</v>
      </c>
      <c r="J11" s="1" t="n">
        <v>1450</v>
      </c>
      <c r="K11" s="0" t="s">
        <v>66</v>
      </c>
    </row>
    <row r="12" customFormat="false" ht="15" hidden="false" customHeight="false" outlineLevel="0" collapsed="false">
      <c r="A12" s="6" t="s">
        <v>67</v>
      </c>
      <c r="B12" s="0" t="s">
        <v>67</v>
      </c>
      <c r="C12" s="0" t="s">
        <v>68</v>
      </c>
      <c r="D12" s="0" t="n">
        <v>53</v>
      </c>
      <c r="E12" s="0" t="s">
        <v>69</v>
      </c>
      <c r="F12" s="7" t="n">
        <v>19866897</v>
      </c>
      <c r="G12" s="0" t="s">
        <v>70</v>
      </c>
      <c r="H12" s="1" t="s">
        <v>71</v>
      </c>
      <c r="I12" s="0" t="s">
        <v>72</v>
      </c>
      <c r="J12" s="1" t="n">
        <v>1766</v>
      </c>
      <c r="K12" s="0" t="s">
        <v>73</v>
      </c>
    </row>
    <row r="13" customFormat="false" ht="15" hidden="false" customHeight="false" outlineLevel="0" collapsed="false">
      <c r="A13" s="6" t="s">
        <v>74</v>
      </c>
      <c r="B13" s="0" t="s">
        <v>74</v>
      </c>
      <c r="C13" s="0" t="s">
        <v>75</v>
      </c>
      <c r="D13" s="0" t="n">
        <v>265</v>
      </c>
      <c r="E13" s="0" t="s">
        <v>76</v>
      </c>
      <c r="F13" s="7" t="n">
        <v>19811538</v>
      </c>
      <c r="G13" s="0" t="s">
        <v>14</v>
      </c>
      <c r="H13" s="1" t="s">
        <v>77</v>
      </c>
      <c r="I13" s="0" t="s">
        <v>78</v>
      </c>
      <c r="J13" s="1" t="n">
        <v>1323</v>
      </c>
      <c r="K13" s="0" t="s">
        <v>79</v>
      </c>
    </row>
    <row r="14" customFormat="false" ht="15" hidden="false" customHeight="false" outlineLevel="0" collapsed="false">
      <c r="A14" s="6" t="s">
        <v>80</v>
      </c>
      <c r="B14" s="0" t="s">
        <v>80</v>
      </c>
      <c r="C14" s="0" t="s">
        <v>57</v>
      </c>
      <c r="D14" s="0" t="n">
        <v>284</v>
      </c>
      <c r="E14" s="0" t="s">
        <v>81</v>
      </c>
      <c r="F14" s="7" t="n">
        <v>196265</v>
      </c>
      <c r="G14" s="0" t="s">
        <v>14</v>
      </c>
      <c r="H14" s="1" t="s">
        <v>82</v>
      </c>
      <c r="I14" s="0" t="s">
        <v>83</v>
      </c>
      <c r="J14" s="1" t="n">
        <v>1673</v>
      </c>
      <c r="K14" s="0" t="s">
        <v>84</v>
      </c>
    </row>
    <row r="15" customFormat="false" ht="15" hidden="false" customHeight="false" outlineLevel="0" collapsed="false">
      <c r="A15" s="6" t="s">
        <v>85</v>
      </c>
      <c r="B15" s="0" t="s">
        <v>85</v>
      </c>
      <c r="C15" s="0" t="s">
        <v>86</v>
      </c>
      <c r="D15" s="0" t="n">
        <v>44</v>
      </c>
      <c r="E15" s="0" t="s">
        <v>87</v>
      </c>
      <c r="F15" s="7" t="n">
        <v>19269041</v>
      </c>
      <c r="G15" s="0" t="s">
        <v>88</v>
      </c>
      <c r="H15" s="1" t="s">
        <v>89</v>
      </c>
      <c r="I15" s="0" t="s">
        <v>90</v>
      </c>
      <c r="J15" s="1" t="n">
        <v>1766</v>
      </c>
      <c r="K15" s="0" t="s">
        <v>91</v>
      </c>
    </row>
    <row r="16" customFormat="false" ht="15" hidden="false" customHeight="false" outlineLevel="0" collapsed="false">
      <c r="A16" s="6" t="s">
        <v>92</v>
      </c>
      <c r="B16" s="0" t="s">
        <v>92</v>
      </c>
      <c r="C16" s="0" t="s">
        <v>93</v>
      </c>
      <c r="D16" s="0" t="n">
        <v>307</v>
      </c>
      <c r="E16" s="0" t="s">
        <v>94</v>
      </c>
      <c r="F16" s="7" t="n">
        <v>19229002</v>
      </c>
      <c r="G16" s="0" t="s">
        <v>14</v>
      </c>
      <c r="H16" s="1" t="s">
        <v>95</v>
      </c>
      <c r="I16" s="0" t="s">
        <v>96</v>
      </c>
      <c r="J16" s="1" t="n">
        <v>1864</v>
      </c>
      <c r="K16" s="0" t="s">
        <v>97</v>
      </c>
    </row>
    <row r="17" customFormat="false" ht="15" hidden="false" customHeight="false" outlineLevel="0" collapsed="false">
      <c r="A17" s="6" t="s">
        <v>98</v>
      </c>
      <c r="B17" s="0" t="s">
        <v>98</v>
      </c>
      <c r="C17" s="0" t="s">
        <v>99</v>
      </c>
      <c r="D17" s="0" t="n">
        <v>178</v>
      </c>
      <c r="E17" s="0" t="s">
        <v>100</v>
      </c>
      <c r="F17" s="7" t="n">
        <v>19205033</v>
      </c>
      <c r="G17" s="0" t="s">
        <v>14</v>
      </c>
      <c r="H17" s="1" t="s">
        <v>101</v>
      </c>
      <c r="I17" s="0" t="s">
        <v>102</v>
      </c>
      <c r="J17" s="1" t="n">
        <v>1141</v>
      </c>
      <c r="K17" s="0" t="s">
        <v>103</v>
      </c>
    </row>
    <row r="18" customFormat="false" ht="15" hidden="false" customHeight="false" outlineLevel="0" collapsed="false">
      <c r="A18" s="6" t="s">
        <v>104</v>
      </c>
      <c r="B18" s="0" t="s">
        <v>104</v>
      </c>
      <c r="C18" s="0" t="s">
        <v>105</v>
      </c>
      <c r="D18" s="0" t="n">
        <v>335</v>
      </c>
      <c r="E18" s="0" t="s">
        <v>106</v>
      </c>
      <c r="F18" s="7" t="n">
        <v>19001495</v>
      </c>
      <c r="G18" s="0" t="s">
        <v>14</v>
      </c>
      <c r="H18" s="1" t="s">
        <v>107</v>
      </c>
      <c r="I18" s="0" t="s">
        <v>108</v>
      </c>
      <c r="J18" s="1" t="n">
        <v>1637</v>
      </c>
      <c r="K18" s="0" t="s">
        <v>109</v>
      </c>
    </row>
    <row r="19" customFormat="false" ht="15" hidden="false" customHeight="false" outlineLevel="0" collapsed="false">
      <c r="A19" s="6" t="s">
        <v>110</v>
      </c>
      <c r="B19" s="0" t="s">
        <v>110</v>
      </c>
      <c r="C19" s="0" t="s">
        <v>111</v>
      </c>
      <c r="D19" s="0" t="n">
        <v>39</v>
      </c>
      <c r="E19" s="0" t="s">
        <v>112</v>
      </c>
      <c r="F19" s="7" t="n">
        <v>18919061</v>
      </c>
      <c r="G19" s="0" t="s">
        <v>14</v>
      </c>
      <c r="H19" s="1" t="s">
        <v>113</v>
      </c>
      <c r="I19" s="0" t="s">
        <v>114</v>
      </c>
      <c r="J19" s="1" t="n">
        <v>1779</v>
      </c>
      <c r="K19" s="0" t="s">
        <v>115</v>
      </c>
    </row>
    <row r="20" customFormat="false" ht="15" hidden="false" customHeight="false" outlineLevel="0" collapsed="false">
      <c r="A20" s="6" t="s">
        <v>116</v>
      </c>
      <c r="B20" s="0" t="s">
        <v>116</v>
      </c>
      <c r="C20" s="0" t="s">
        <v>117</v>
      </c>
      <c r="D20" s="0" t="n">
        <v>286</v>
      </c>
      <c r="E20" s="0" t="s">
        <v>118</v>
      </c>
      <c r="F20" s="7" t="n">
        <v>18864897</v>
      </c>
      <c r="G20" s="0" t="s">
        <v>14</v>
      </c>
      <c r="H20" s="1" t="s">
        <v>119</v>
      </c>
      <c r="I20" s="0" t="s">
        <v>120</v>
      </c>
      <c r="J20" s="1" t="n">
        <v>1147</v>
      </c>
      <c r="K20" s="0" t="s">
        <v>121</v>
      </c>
    </row>
    <row r="21" customFormat="false" ht="15" hidden="false" customHeight="false" outlineLevel="0" collapsed="false">
      <c r="A21" s="6" t="s">
        <v>122</v>
      </c>
      <c r="B21" s="0" t="s">
        <v>122</v>
      </c>
      <c r="C21" s="0" t="s">
        <v>123</v>
      </c>
      <c r="D21" s="0" t="n">
        <v>202</v>
      </c>
      <c r="E21" s="0" t="s">
        <v>124</v>
      </c>
      <c r="F21" s="7" t="n">
        <v>1884228</v>
      </c>
      <c r="G21" s="0" t="s">
        <v>14</v>
      </c>
      <c r="H21" s="1" t="s">
        <v>125</v>
      </c>
      <c r="I21" s="0" t="s">
        <v>126</v>
      </c>
      <c r="J21" s="1" t="n">
        <v>2035</v>
      </c>
      <c r="K21" s="0" t="s">
        <v>127</v>
      </c>
    </row>
    <row r="22" customFormat="false" ht="15" hidden="false" customHeight="false" outlineLevel="0" collapsed="false">
      <c r="A22" s="6" t="s">
        <v>128</v>
      </c>
      <c r="B22" s="0" t="s">
        <v>128</v>
      </c>
      <c r="C22" s="0" t="s">
        <v>129</v>
      </c>
      <c r="D22" s="0" t="n">
        <v>157</v>
      </c>
      <c r="E22" s="0" t="s">
        <v>130</v>
      </c>
      <c r="F22" s="7" t="n">
        <v>18759866</v>
      </c>
      <c r="G22" s="0" t="s">
        <v>14</v>
      </c>
      <c r="H22" s="1" t="s">
        <v>131</v>
      </c>
      <c r="I22" s="0" t="s">
        <v>132</v>
      </c>
      <c r="J22" s="1" t="n">
        <v>1221</v>
      </c>
      <c r="K22" s="0" t="s">
        <v>133</v>
      </c>
    </row>
    <row r="23" customFormat="false" ht="15" hidden="false" customHeight="false" outlineLevel="0" collapsed="false">
      <c r="A23" s="6" t="s">
        <v>134</v>
      </c>
      <c r="B23" s="0" t="s">
        <v>134</v>
      </c>
      <c r="C23" s="0" t="s">
        <v>135</v>
      </c>
      <c r="D23" s="0" t="n">
        <v>26</v>
      </c>
      <c r="E23" s="0" t="s">
        <v>136</v>
      </c>
      <c r="F23" s="7" t="n">
        <v>18592116</v>
      </c>
      <c r="G23" s="0" t="s">
        <v>137</v>
      </c>
      <c r="H23" s="1" t="s">
        <v>138</v>
      </c>
      <c r="I23" s="0" t="s">
        <v>139</v>
      </c>
      <c r="J23" s="1" t="n">
        <v>1150</v>
      </c>
      <c r="K23" s="0" t="s">
        <v>140</v>
      </c>
    </row>
    <row r="24" customFormat="false" ht="15" hidden="false" customHeight="false" outlineLevel="0" collapsed="false">
      <c r="A24" s="6" t="s">
        <v>141</v>
      </c>
      <c r="B24" s="0" t="s">
        <v>141</v>
      </c>
      <c r="C24" s="0" t="s">
        <v>129</v>
      </c>
      <c r="D24" s="0" t="n">
        <v>89</v>
      </c>
      <c r="E24" s="0" t="s">
        <v>142</v>
      </c>
      <c r="F24" s="7" t="n">
        <v>18199272</v>
      </c>
      <c r="G24" s="0" t="s">
        <v>143</v>
      </c>
      <c r="H24" s="1" t="s">
        <v>144</v>
      </c>
      <c r="I24" s="0" t="s">
        <v>145</v>
      </c>
      <c r="J24" s="1" t="n">
        <v>1606</v>
      </c>
      <c r="K24" s="0" t="s">
        <v>146</v>
      </c>
    </row>
    <row r="25" customFormat="false" ht="15" hidden="false" customHeight="false" outlineLevel="0" collapsed="false">
      <c r="A25" s="6" t="s">
        <v>147</v>
      </c>
      <c r="B25" s="0" t="s">
        <v>147</v>
      </c>
      <c r="C25" s="0" t="s">
        <v>148</v>
      </c>
      <c r="D25" s="0" t="n">
        <v>196</v>
      </c>
      <c r="E25" s="0" t="s">
        <v>149</v>
      </c>
      <c r="F25" s="7" t="n">
        <v>18180394</v>
      </c>
      <c r="G25" s="0" t="s">
        <v>14</v>
      </c>
      <c r="H25" s="1" t="s">
        <v>150</v>
      </c>
      <c r="I25" s="0" t="s">
        <v>151</v>
      </c>
      <c r="J25" s="1" t="n">
        <v>1875</v>
      </c>
      <c r="K25" s="0" t="s">
        <v>152</v>
      </c>
    </row>
    <row r="26" customFormat="false" ht="15" hidden="false" customHeight="false" outlineLevel="0" collapsed="false">
      <c r="A26" s="6" t="s">
        <v>153</v>
      </c>
      <c r="B26" s="0" t="s">
        <v>153</v>
      </c>
      <c r="C26" s="0" t="s">
        <v>154</v>
      </c>
      <c r="D26" s="0" t="n">
        <v>71</v>
      </c>
      <c r="E26" s="0" t="s">
        <v>155</v>
      </c>
      <c r="F26" s="7" t="n">
        <v>18071096</v>
      </c>
      <c r="G26" s="0" t="s">
        <v>156</v>
      </c>
      <c r="H26" s="1" t="s">
        <v>157</v>
      </c>
      <c r="I26" s="0" t="s">
        <v>158</v>
      </c>
      <c r="J26" s="1" t="n">
        <v>1457</v>
      </c>
      <c r="K26" s="0" t="s">
        <v>159</v>
      </c>
    </row>
    <row r="27" customFormat="false" ht="15" hidden="false" customHeight="false" outlineLevel="0" collapsed="false">
      <c r="A27" s="6" t="s">
        <v>160</v>
      </c>
      <c r="B27" s="0" t="s">
        <v>160</v>
      </c>
      <c r="C27" s="0" t="s">
        <v>161</v>
      </c>
      <c r="D27" s="0" t="n">
        <v>995</v>
      </c>
      <c r="E27" s="0" t="s">
        <v>162</v>
      </c>
      <c r="F27" s="7" t="n">
        <v>1799181</v>
      </c>
      <c r="G27" s="0" t="s">
        <v>14</v>
      </c>
      <c r="H27" s="1" t="s">
        <v>163</v>
      </c>
      <c r="I27" s="0" t="s">
        <v>164</v>
      </c>
      <c r="J27" s="1" t="n">
        <v>1740</v>
      </c>
      <c r="K27" s="0" t="s">
        <v>165</v>
      </c>
    </row>
    <row r="28" customFormat="false" ht="15" hidden="false" customHeight="false" outlineLevel="0" collapsed="false">
      <c r="A28" s="6" t="s">
        <v>166</v>
      </c>
      <c r="B28" s="0" t="s">
        <v>166</v>
      </c>
      <c r="C28" s="0" t="s">
        <v>167</v>
      </c>
      <c r="D28" s="0" t="n">
        <v>264</v>
      </c>
      <c r="E28" s="0" t="s">
        <v>168</v>
      </c>
      <c r="F28" s="7" t="n">
        <v>17917452</v>
      </c>
      <c r="G28" s="0" t="s">
        <v>14</v>
      </c>
      <c r="H28" s="1" t="s">
        <v>169</v>
      </c>
      <c r="I28" s="0" t="s">
        <v>170</v>
      </c>
      <c r="J28" s="1" t="n">
        <v>849</v>
      </c>
      <c r="K28" s="0" t="s">
        <v>171</v>
      </c>
    </row>
    <row r="29" customFormat="false" ht="15" hidden="false" customHeight="false" outlineLevel="0" collapsed="false">
      <c r="A29" s="6" t="s">
        <v>172</v>
      </c>
      <c r="B29" s="0" t="s">
        <v>172</v>
      </c>
      <c r="C29" s="0" t="s">
        <v>173</v>
      </c>
      <c r="D29" s="0" t="n">
        <v>59</v>
      </c>
      <c r="E29" s="0" t="s">
        <v>174</v>
      </c>
      <c r="F29" s="7" t="n">
        <v>17875849</v>
      </c>
      <c r="G29" s="0" t="s">
        <v>175</v>
      </c>
      <c r="H29" s="1" t="s">
        <v>176</v>
      </c>
      <c r="I29" s="0" t="s">
        <v>177</v>
      </c>
      <c r="J29" s="1" t="n">
        <v>1564</v>
      </c>
      <c r="K29" s="0" t="s">
        <v>178</v>
      </c>
    </row>
    <row r="30" customFormat="false" ht="15" hidden="false" customHeight="false" outlineLevel="0" collapsed="false">
      <c r="A30" s="6" t="s">
        <v>179</v>
      </c>
      <c r="B30" s="0" t="s">
        <v>179</v>
      </c>
      <c r="C30" s="0" t="s">
        <v>180</v>
      </c>
      <c r="D30" s="0" t="n">
        <v>70</v>
      </c>
      <c r="E30" s="0" t="s">
        <v>181</v>
      </c>
      <c r="F30" s="7" t="n">
        <v>1780747</v>
      </c>
      <c r="G30" s="0" t="s">
        <v>182</v>
      </c>
      <c r="H30" s="1" t="s">
        <v>183</v>
      </c>
      <c r="I30" s="0" t="s">
        <v>184</v>
      </c>
      <c r="J30" s="1" t="n">
        <v>1766</v>
      </c>
      <c r="K30" s="0" t="s">
        <v>185</v>
      </c>
    </row>
    <row r="31" customFormat="false" ht="15" hidden="false" customHeight="false" outlineLevel="0" collapsed="false">
      <c r="A31" s="6" t="s">
        <v>186</v>
      </c>
      <c r="B31" s="0" t="s">
        <v>186</v>
      </c>
      <c r="C31" s="0" t="s">
        <v>187</v>
      </c>
      <c r="D31" s="0" t="n">
        <v>82</v>
      </c>
      <c r="E31" s="0" t="s">
        <v>188</v>
      </c>
      <c r="F31" s="7" t="n">
        <v>17786658</v>
      </c>
      <c r="G31" s="0" t="s">
        <v>156</v>
      </c>
      <c r="H31" s="1" t="s">
        <v>189</v>
      </c>
      <c r="I31" s="0" t="s">
        <v>190</v>
      </c>
      <c r="J31" s="1" t="n">
        <v>1077</v>
      </c>
      <c r="K31" s="0" t="s">
        <v>191</v>
      </c>
    </row>
    <row r="32" customFormat="false" ht="15" hidden="false" customHeight="false" outlineLevel="0" collapsed="false">
      <c r="A32" s="6" t="s">
        <v>192</v>
      </c>
      <c r="B32" s="0" t="s">
        <v>192</v>
      </c>
      <c r="C32" s="0" t="s">
        <v>193</v>
      </c>
      <c r="D32" s="0" t="n">
        <v>187</v>
      </c>
      <c r="E32" s="0" t="s">
        <v>194</v>
      </c>
      <c r="F32" s="7" t="n">
        <v>17738384</v>
      </c>
      <c r="G32" s="0" t="s">
        <v>14</v>
      </c>
      <c r="H32" s="1" t="s">
        <v>195</v>
      </c>
      <c r="I32" s="0" t="s">
        <v>196</v>
      </c>
      <c r="J32" s="1" t="n">
        <v>1933</v>
      </c>
      <c r="K32" s="0" t="s">
        <v>197</v>
      </c>
    </row>
    <row r="33" customFormat="false" ht="15" hidden="false" customHeight="false" outlineLevel="0" collapsed="false">
      <c r="A33" s="6" t="s">
        <v>198</v>
      </c>
      <c r="B33" s="0" t="s">
        <v>198</v>
      </c>
      <c r="C33" s="0" t="s">
        <v>199</v>
      </c>
      <c r="D33" s="0" t="n">
        <v>260</v>
      </c>
      <c r="E33" s="0" t="s">
        <v>200</v>
      </c>
      <c r="F33" s="7" t="n">
        <v>1768717</v>
      </c>
      <c r="G33" s="0" t="s">
        <v>14</v>
      </c>
      <c r="H33" s="1" t="s">
        <v>201</v>
      </c>
      <c r="I33" s="0" t="s">
        <v>202</v>
      </c>
      <c r="J33" s="1" t="n">
        <v>1681</v>
      </c>
      <c r="K33" s="0" t="s">
        <v>203</v>
      </c>
    </row>
    <row r="34" customFormat="false" ht="15" hidden="false" customHeight="false" outlineLevel="0" collapsed="false">
      <c r="A34" s="6" t="s">
        <v>204</v>
      </c>
      <c r="B34" s="0" t="s">
        <v>204</v>
      </c>
      <c r="C34" s="0" t="s">
        <v>205</v>
      </c>
      <c r="D34" s="0" t="n">
        <v>439</v>
      </c>
      <c r="E34" s="0" t="s">
        <v>206</v>
      </c>
      <c r="F34" s="7" t="n">
        <v>17667356</v>
      </c>
      <c r="G34" s="0" t="s">
        <v>14</v>
      </c>
      <c r="H34" s="1" t="s">
        <v>207</v>
      </c>
      <c r="I34" s="0" t="s">
        <v>208</v>
      </c>
      <c r="J34" s="1" t="n">
        <v>2036</v>
      </c>
      <c r="K34" s="0" t="s">
        <v>209</v>
      </c>
    </row>
    <row r="35" customFormat="false" ht="15" hidden="false" customHeight="false" outlineLevel="0" collapsed="false">
      <c r="A35" s="6" t="s">
        <v>210</v>
      </c>
      <c r="B35" s="0" t="s">
        <v>210</v>
      </c>
      <c r="C35" s="0" t="s">
        <v>211</v>
      </c>
      <c r="D35" s="0" t="n">
        <v>161</v>
      </c>
      <c r="E35" s="0" t="s">
        <v>212</v>
      </c>
      <c r="F35" s="7" t="n">
        <v>17540909</v>
      </c>
      <c r="G35" s="0" t="s">
        <v>14</v>
      </c>
      <c r="H35" s="1" t="s">
        <v>213</v>
      </c>
      <c r="I35" s="0" t="s">
        <v>214</v>
      </c>
      <c r="J35" s="1" t="n">
        <v>1892</v>
      </c>
      <c r="K35" s="0" t="s">
        <v>215</v>
      </c>
    </row>
    <row r="36" customFormat="false" ht="15" hidden="false" customHeight="false" outlineLevel="0" collapsed="false">
      <c r="A36" s="6" t="s">
        <v>216</v>
      </c>
      <c r="B36" s="0" t="s">
        <v>216</v>
      </c>
      <c r="C36" s="0" t="s">
        <v>217</v>
      </c>
      <c r="D36" s="0" t="n">
        <v>32</v>
      </c>
      <c r="E36" s="0" t="s">
        <v>218</v>
      </c>
      <c r="F36" s="7" t="n">
        <v>17434886</v>
      </c>
      <c r="G36" s="0" t="s">
        <v>219</v>
      </c>
      <c r="H36" s="1" t="s">
        <v>220</v>
      </c>
      <c r="I36" s="0" t="s">
        <v>221</v>
      </c>
      <c r="J36" s="1" t="n">
        <v>1052</v>
      </c>
      <c r="K36" s="0" t="s">
        <v>222</v>
      </c>
    </row>
    <row r="37" customFormat="false" ht="15" hidden="false" customHeight="false" outlineLevel="0" collapsed="false">
      <c r="A37" s="6" t="s">
        <v>223</v>
      </c>
      <c r="B37" s="0" t="s">
        <v>223</v>
      </c>
      <c r="C37" s="0" t="s">
        <v>224</v>
      </c>
      <c r="D37" s="0" t="n">
        <v>39</v>
      </c>
      <c r="E37" s="0" t="s">
        <v>225</v>
      </c>
      <c r="F37" s="7" t="n">
        <v>17369623</v>
      </c>
      <c r="G37" s="0" t="s">
        <v>226</v>
      </c>
      <c r="H37" s="1" t="s">
        <v>227</v>
      </c>
      <c r="I37" s="0" t="s">
        <v>228</v>
      </c>
      <c r="J37" s="1" t="n">
        <v>1469</v>
      </c>
      <c r="K37" s="0" t="s">
        <v>229</v>
      </c>
    </row>
    <row r="38" customFormat="false" ht="15" hidden="false" customHeight="false" outlineLevel="0" collapsed="false">
      <c r="A38" s="6" t="s">
        <v>230</v>
      </c>
      <c r="B38" s="0" t="s">
        <v>230</v>
      </c>
      <c r="C38" s="0" t="s">
        <v>231</v>
      </c>
      <c r="D38" s="0" t="n">
        <v>63</v>
      </c>
      <c r="E38" s="0" t="s">
        <v>232</v>
      </c>
      <c r="F38" s="7" t="n">
        <v>17104166</v>
      </c>
      <c r="G38" s="0" t="s">
        <v>233</v>
      </c>
      <c r="H38" s="1" t="s">
        <v>234</v>
      </c>
      <c r="I38" s="0" t="s">
        <v>235</v>
      </c>
      <c r="J38" s="1" t="n">
        <v>1324</v>
      </c>
      <c r="K38" s="0" t="s">
        <v>236</v>
      </c>
    </row>
    <row r="39" customFormat="false" ht="15" hidden="false" customHeight="false" outlineLevel="0" collapsed="false">
      <c r="A39" s="6" t="s">
        <v>237</v>
      </c>
      <c r="B39" s="0" t="s">
        <v>237</v>
      </c>
      <c r="C39" s="0" t="s">
        <v>238</v>
      </c>
      <c r="D39" s="0" t="n">
        <v>463</v>
      </c>
      <c r="E39" s="0" t="s">
        <v>239</v>
      </c>
      <c r="F39" s="7" t="n">
        <v>17023804</v>
      </c>
      <c r="G39" s="0" t="s">
        <v>14</v>
      </c>
      <c r="H39" s="1" t="s">
        <v>240</v>
      </c>
      <c r="I39" s="0" t="s">
        <v>241</v>
      </c>
      <c r="J39" s="1" t="n">
        <v>1959</v>
      </c>
      <c r="K39" s="0" t="s">
        <v>242</v>
      </c>
    </row>
    <row r="40" customFormat="false" ht="15" hidden="false" customHeight="false" outlineLevel="0" collapsed="false">
      <c r="A40" s="6" t="s">
        <v>243</v>
      </c>
      <c r="B40" s="0" t="s">
        <v>243</v>
      </c>
      <c r="C40" s="0" t="s">
        <v>244</v>
      </c>
      <c r="D40" s="0" t="n">
        <v>44</v>
      </c>
      <c r="E40" s="0" t="s">
        <v>245</v>
      </c>
      <c r="F40" s="7" t="n">
        <v>16925826</v>
      </c>
      <c r="G40" s="0" t="s">
        <v>246</v>
      </c>
      <c r="H40" s="1" t="s">
        <v>247</v>
      </c>
      <c r="I40" s="0" t="s">
        <v>248</v>
      </c>
      <c r="J40" s="1" t="n">
        <v>1616</v>
      </c>
      <c r="K40" s="0" t="s">
        <v>249</v>
      </c>
    </row>
    <row r="41" customFormat="false" ht="15" hidden="false" customHeight="false" outlineLevel="0" collapsed="false">
      <c r="A41" s="6" t="s">
        <v>250</v>
      </c>
      <c r="B41" s="0" t="s">
        <v>250</v>
      </c>
      <c r="C41" s="0" t="s">
        <v>251</v>
      </c>
      <c r="D41" s="0" t="n">
        <v>62</v>
      </c>
      <c r="E41" s="0" t="s">
        <v>252</v>
      </c>
      <c r="F41" s="7" t="n">
        <v>16864004</v>
      </c>
      <c r="G41" s="0" t="s">
        <v>253</v>
      </c>
      <c r="H41" s="1" t="s">
        <v>254</v>
      </c>
      <c r="I41" s="0" t="s">
        <v>255</v>
      </c>
      <c r="J41" s="1" t="n">
        <v>1766</v>
      </c>
      <c r="K41" s="0" t="s">
        <v>256</v>
      </c>
    </row>
    <row r="42" customFormat="false" ht="15" hidden="false" customHeight="false" outlineLevel="0" collapsed="false">
      <c r="A42" s="6" t="s">
        <v>257</v>
      </c>
      <c r="B42" s="0" t="s">
        <v>257</v>
      </c>
      <c r="C42" s="0" t="s">
        <v>258</v>
      </c>
      <c r="D42" s="0" t="n">
        <v>46</v>
      </c>
      <c r="E42" s="0" t="s">
        <v>259</v>
      </c>
      <c r="F42" s="7" t="n">
        <v>16761932</v>
      </c>
      <c r="G42" s="0" t="s">
        <v>260</v>
      </c>
      <c r="H42" s="1" t="s">
        <v>261</v>
      </c>
      <c r="I42" s="0" t="s">
        <v>262</v>
      </c>
      <c r="J42" s="1" t="n">
        <v>1606</v>
      </c>
      <c r="K42" s="0" t="s">
        <v>263</v>
      </c>
    </row>
    <row r="43" customFormat="false" ht="15" hidden="false" customHeight="false" outlineLevel="0" collapsed="false">
      <c r="A43" s="6" t="s">
        <v>264</v>
      </c>
      <c r="B43" s="0" t="s">
        <v>264</v>
      </c>
      <c r="C43" s="0" t="s">
        <v>265</v>
      </c>
      <c r="D43" s="0" t="n">
        <v>86</v>
      </c>
      <c r="E43" s="0" t="s">
        <v>266</v>
      </c>
      <c r="F43" s="7" t="n">
        <v>16553253</v>
      </c>
      <c r="G43" s="0" t="s">
        <v>267</v>
      </c>
      <c r="H43" s="1" t="s">
        <v>268</v>
      </c>
      <c r="I43" s="0" t="s">
        <v>269</v>
      </c>
      <c r="J43" s="1" t="n">
        <v>2451</v>
      </c>
      <c r="K43" s="0" t="s">
        <v>270</v>
      </c>
    </row>
    <row r="44" customFormat="false" ht="15" hidden="false" customHeight="false" outlineLevel="0" collapsed="false">
      <c r="A44" s="6" t="s">
        <v>271</v>
      </c>
      <c r="B44" s="0" t="s">
        <v>271</v>
      </c>
      <c r="C44" s="0" t="s">
        <v>272</v>
      </c>
      <c r="D44" s="0" t="n">
        <v>72</v>
      </c>
      <c r="E44" s="0" t="s">
        <v>273</v>
      </c>
      <c r="F44" s="7" t="n">
        <v>1651393</v>
      </c>
      <c r="G44" s="0" t="s">
        <v>274</v>
      </c>
      <c r="H44" s="1" t="s">
        <v>275</v>
      </c>
      <c r="I44" s="0" t="s">
        <v>276</v>
      </c>
      <c r="J44" s="1" t="n">
        <v>752</v>
      </c>
      <c r="K44" s="0" t="s">
        <v>277</v>
      </c>
    </row>
    <row r="45" customFormat="false" ht="15" hidden="false" customHeight="false" outlineLevel="0" collapsed="false">
      <c r="A45" s="6" t="s">
        <v>278</v>
      </c>
      <c r="B45" s="0" t="s">
        <v>278</v>
      </c>
      <c r="C45" s="0" t="s">
        <v>279</v>
      </c>
      <c r="D45" s="0" t="n">
        <v>192</v>
      </c>
      <c r="E45" s="0" t="s">
        <v>280</v>
      </c>
      <c r="F45" s="7" t="n">
        <v>16438968</v>
      </c>
      <c r="G45" s="0" t="s">
        <v>281</v>
      </c>
      <c r="H45" s="1" t="s">
        <v>282</v>
      </c>
      <c r="I45" s="0" t="s">
        <v>283</v>
      </c>
      <c r="J45" s="1" t="n">
        <v>1681</v>
      </c>
      <c r="K45" s="0" t="s">
        <v>284</v>
      </c>
    </row>
    <row r="46" customFormat="false" ht="15" hidden="false" customHeight="false" outlineLevel="0" collapsed="false">
      <c r="A46" s="6" t="s">
        <v>285</v>
      </c>
      <c r="B46" s="0" t="s">
        <v>285</v>
      </c>
      <c r="C46" s="0" t="s">
        <v>286</v>
      </c>
      <c r="D46" s="0" t="n">
        <v>29</v>
      </c>
      <c r="E46" s="0" t="s">
        <v>287</v>
      </c>
      <c r="F46" s="7" t="n">
        <v>16416162</v>
      </c>
      <c r="G46" s="0" t="s">
        <v>288</v>
      </c>
      <c r="H46" s="1" t="s">
        <v>289</v>
      </c>
      <c r="I46" s="0" t="s">
        <v>290</v>
      </c>
      <c r="J46" s="1" t="n">
        <v>388</v>
      </c>
      <c r="K46" s="0" t="s">
        <v>291</v>
      </c>
    </row>
    <row r="47" customFormat="false" ht="15" hidden="false" customHeight="false" outlineLevel="0" collapsed="false">
      <c r="A47" s="6" t="s">
        <v>292</v>
      </c>
      <c r="B47" s="0" t="s">
        <v>292</v>
      </c>
      <c r="C47" s="0" t="s">
        <v>293</v>
      </c>
      <c r="D47" s="0" t="n">
        <v>493</v>
      </c>
      <c r="E47" s="0" t="s">
        <v>294</v>
      </c>
      <c r="F47" s="7" t="n">
        <v>16356038</v>
      </c>
      <c r="G47" s="0" t="s">
        <v>14</v>
      </c>
      <c r="H47" s="1" t="s">
        <v>295</v>
      </c>
      <c r="I47" s="0" t="s">
        <v>296</v>
      </c>
      <c r="J47" s="1" t="n">
        <v>1752</v>
      </c>
      <c r="K47" s="0" t="s">
        <v>297</v>
      </c>
    </row>
    <row r="48" customFormat="false" ht="15" hidden="false" customHeight="false" outlineLevel="0" collapsed="false">
      <c r="A48" s="6" t="s">
        <v>298</v>
      </c>
      <c r="B48" s="0" t="s">
        <v>298</v>
      </c>
      <c r="C48" s="0" t="s">
        <v>299</v>
      </c>
      <c r="D48" s="0" t="n">
        <v>156</v>
      </c>
      <c r="E48" s="0" t="s">
        <v>300</v>
      </c>
      <c r="F48" s="7" t="n">
        <v>16336205</v>
      </c>
      <c r="G48" s="0" t="s">
        <v>14</v>
      </c>
      <c r="H48" s="1" t="s">
        <v>301</v>
      </c>
      <c r="I48" s="0" t="s">
        <v>302</v>
      </c>
      <c r="J48" s="1" t="n">
        <v>1718</v>
      </c>
      <c r="K48" s="0" t="s">
        <v>303</v>
      </c>
    </row>
    <row r="49" customFormat="false" ht="15" hidden="false" customHeight="false" outlineLevel="0" collapsed="false">
      <c r="A49" s="6" t="s">
        <v>304</v>
      </c>
      <c r="B49" s="0" t="s">
        <v>304</v>
      </c>
      <c r="C49" s="0" t="s">
        <v>305</v>
      </c>
      <c r="D49" s="0" t="n">
        <v>42</v>
      </c>
      <c r="E49" s="0" t="s">
        <v>306</v>
      </c>
      <c r="F49" s="7" t="n">
        <v>16255715</v>
      </c>
      <c r="G49" s="0" t="s">
        <v>307</v>
      </c>
      <c r="H49" s="1" t="s">
        <v>308</v>
      </c>
      <c r="I49" s="0" t="s">
        <v>309</v>
      </c>
      <c r="J49" s="1" t="n">
        <v>1070</v>
      </c>
      <c r="K49" s="0" t="s">
        <v>310</v>
      </c>
    </row>
    <row r="50" customFormat="false" ht="15" hidden="false" customHeight="false" outlineLevel="0" collapsed="false">
      <c r="A50" s="6" t="s">
        <v>311</v>
      </c>
      <c r="B50" s="0" t="s">
        <v>311</v>
      </c>
      <c r="C50" s="0" t="s">
        <v>312</v>
      </c>
      <c r="D50" s="0" t="n">
        <v>80</v>
      </c>
      <c r="E50" s="0" t="s">
        <v>313</v>
      </c>
      <c r="F50" s="7" t="n">
        <v>16166208</v>
      </c>
      <c r="G50" s="0" t="s">
        <v>314</v>
      </c>
      <c r="H50" s="1" t="s">
        <v>315</v>
      </c>
      <c r="I50" s="0" t="s">
        <v>316</v>
      </c>
      <c r="J50" s="1" t="n">
        <v>825</v>
      </c>
      <c r="K50" s="0" t="s">
        <v>171</v>
      </c>
    </row>
    <row r="51" customFormat="false" ht="15" hidden="false" customHeight="false" outlineLevel="0" collapsed="false">
      <c r="A51" s="6" t="s">
        <v>317</v>
      </c>
      <c r="B51" s="0" t="s">
        <v>317</v>
      </c>
      <c r="C51" s="0" t="s">
        <v>318</v>
      </c>
      <c r="D51" s="0" t="n">
        <v>16</v>
      </c>
      <c r="E51" s="0" t="s">
        <v>319</v>
      </c>
      <c r="F51" s="7" t="n">
        <v>1616476</v>
      </c>
      <c r="G51" s="0" t="s">
        <v>320</v>
      </c>
      <c r="H51" s="1" t="s">
        <v>321</v>
      </c>
      <c r="I51" s="0" t="s">
        <v>316</v>
      </c>
      <c r="J51" s="1" t="n">
        <v>1190</v>
      </c>
      <c r="K51" s="0" t="s">
        <v>133</v>
      </c>
    </row>
    <row r="52" customFormat="false" ht="15" hidden="false" customHeight="false" outlineLevel="0" collapsed="false">
      <c r="A52" s="6" t="s">
        <v>322</v>
      </c>
      <c r="B52" s="0" t="s">
        <v>322</v>
      </c>
      <c r="C52" s="0" t="s">
        <v>323</v>
      </c>
      <c r="D52" s="0" t="n">
        <v>166</v>
      </c>
      <c r="E52" s="0" t="s">
        <v>324</v>
      </c>
      <c r="F52" s="7" t="n">
        <v>16126179</v>
      </c>
      <c r="G52" s="0" t="s">
        <v>325</v>
      </c>
      <c r="H52" s="1" t="s">
        <v>326</v>
      </c>
      <c r="I52" s="0" t="s">
        <v>327</v>
      </c>
      <c r="J52" s="1" t="n">
        <v>1392</v>
      </c>
      <c r="K52" s="0" t="s">
        <v>328</v>
      </c>
    </row>
    <row r="53" customFormat="false" ht="15" hidden="false" customHeight="false" outlineLevel="0" collapsed="false">
      <c r="A53" s="6" t="s">
        <v>329</v>
      </c>
      <c r="B53" s="0" t="s">
        <v>329</v>
      </c>
      <c r="C53" s="0" t="s">
        <v>330</v>
      </c>
      <c r="D53" s="0" t="n">
        <v>36</v>
      </c>
      <c r="E53" s="0" t="s">
        <v>331</v>
      </c>
      <c r="F53" s="7" t="n">
        <v>16119537</v>
      </c>
      <c r="G53" s="0" t="s">
        <v>332</v>
      </c>
      <c r="H53" s="1" t="s">
        <v>333</v>
      </c>
      <c r="I53" s="0" t="s">
        <v>334</v>
      </c>
      <c r="J53" s="1" t="n">
        <v>1221</v>
      </c>
      <c r="K53" s="0" t="s">
        <v>335</v>
      </c>
    </row>
    <row r="54" customFormat="false" ht="15" hidden="false" customHeight="false" outlineLevel="0" collapsed="false">
      <c r="A54" s="6" t="s">
        <v>336</v>
      </c>
      <c r="B54" s="0" t="s">
        <v>336</v>
      </c>
      <c r="C54" s="0" t="s">
        <v>272</v>
      </c>
      <c r="D54" s="0" t="n">
        <v>11</v>
      </c>
      <c r="E54" s="0" t="s">
        <v>337</v>
      </c>
      <c r="F54" s="7" t="n">
        <v>15951461</v>
      </c>
      <c r="G54" s="0" t="s">
        <v>338</v>
      </c>
      <c r="H54" s="1" t="s">
        <v>339</v>
      </c>
      <c r="I54" s="0" t="s">
        <v>340</v>
      </c>
      <c r="J54" s="1" t="n">
        <v>581</v>
      </c>
      <c r="K54" s="0" t="s">
        <v>341</v>
      </c>
    </row>
    <row r="55" customFormat="false" ht="15" hidden="false" customHeight="false" outlineLevel="0" collapsed="false">
      <c r="A55" s="6" t="s">
        <v>342</v>
      </c>
      <c r="B55" s="0" t="s">
        <v>342</v>
      </c>
      <c r="C55" s="0" t="s">
        <v>343</v>
      </c>
      <c r="D55" s="0" t="n">
        <v>21</v>
      </c>
      <c r="E55" s="0" t="s">
        <v>344</v>
      </c>
      <c r="F55" s="7" t="n">
        <v>15729482</v>
      </c>
      <c r="G55" s="0" t="s">
        <v>345</v>
      </c>
      <c r="H55" s="1" t="s">
        <v>346</v>
      </c>
      <c r="I55" s="0" t="s">
        <v>347</v>
      </c>
      <c r="J55" s="1" t="n">
        <v>490</v>
      </c>
      <c r="K55" s="0" t="s">
        <v>348</v>
      </c>
    </row>
    <row r="56" customFormat="false" ht="15" hidden="false" customHeight="false" outlineLevel="0" collapsed="false">
      <c r="A56" s="6" t="s">
        <v>349</v>
      </c>
      <c r="B56" s="0" t="s">
        <v>349</v>
      </c>
      <c r="C56" s="0" t="s">
        <v>350</v>
      </c>
      <c r="D56" s="0" t="n">
        <v>103</v>
      </c>
      <c r="E56" s="0" t="s">
        <v>351</v>
      </c>
      <c r="F56" s="7" t="n">
        <v>15595875</v>
      </c>
      <c r="G56" s="0" t="s">
        <v>352</v>
      </c>
      <c r="H56" s="1" t="s">
        <v>353</v>
      </c>
      <c r="I56" s="0" t="s">
        <v>354</v>
      </c>
      <c r="J56" s="1" t="n">
        <v>1606</v>
      </c>
      <c r="K56" s="0" t="s">
        <v>355</v>
      </c>
    </row>
    <row r="57" customFormat="false" ht="15" hidden="false" customHeight="false" outlineLevel="0" collapsed="false">
      <c r="A57" s="6" t="s">
        <v>356</v>
      </c>
      <c r="B57" s="0" t="s">
        <v>356</v>
      </c>
      <c r="C57" s="0" t="s">
        <v>357</v>
      </c>
      <c r="D57" s="0" t="n">
        <v>582</v>
      </c>
      <c r="E57" s="0" t="s">
        <v>358</v>
      </c>
      <c r="F57" s="7" t="n">
        <v>15559896</v>
      </c>
      <c r="G57" s="0" t="s">
        <v>14</v>
      </c>
      <c r="H57" s="1" t="s">
        <v>359</v>
      </c>
      <c r="I57" s="0" t="s">
        <v>360</v>
      </c>
      <c r="J57" s="1" t="n">
        <v>1665</v>
      </c>
      <c r="K57" s="0" t="s">
        <v>361</v>
      </c>
    </row>
    <row r="58" customFormat="false" ht="15" hidden="false" customHeight="false" outlineLevel="0" collapsed="false">
      <c r="A58" s="6" t="s">
        <v>362</v>
      </c>
      <c r="B58" s="0" t="s">
        <v>362</v>
      </c>
      <c r="C58" s="0" t="s">
        <v>363</v>
      </c>
      <c r="D58" s="0" t="n">
        <v>162</v>
      </c>
      <c r="E58" s="0" t="s">
        <v>364</v>
      </c>
      <c r="F58" s="7" t="n">
        <v>15547947</v>
      </c>
      <c r="G58" s="0" t="s">
        <v>365</v>
      </c>
      <c r="H58" s="1" t="s">
        <v>366</v>
      </c>
      <c r="I58" s="0" t="s">
        <v>367</v>
      </c>
      <c r="J58" s="1" t="n">
        <v>934</v>
      </c>
      <c r="K58" s="0" t="s">
        <v>368</v>
      </c>
    </row>
    <row r="59" customFormat="false" ht="15" hidden="false" customHeight="false" outlineLevel="0" collapsed="false">
      <c r="A59" s="6" t="s">
        <v>369</v>
      </c>
      <c r="B59" s="0" t="s">
        <v>369</v>
      </c>
      <c r="C59" s="0" t="s">
        <v>370</v>
      </c>
      <c r="D59" s="0" t="n">
        <v>51</v>
      </c>
      <c r="E59" s="0" t="s">
        <v>371</v>
      </c>
      <c r="F59" s="7" t="n">
        <v>15506022</v>
      </c>
      <c r="G59" s="0" t="s">
        <v>372</v>
      </c>
      <c r="H59" s="1" t="s">
        <v>373</v>
      </c>
      <c r="I59" s="0" t="s">
        <v>374</v>
      </c>
      <c r="J59" s="1" t="n">
        <v>804</v>
      </c>
      <c r="K59" s="0" t="s">
        <v>375</v>
      </c>
    </row>
    <row r="60" customFormat="false" ht="15" hidden="false" customHeight="false" outlineLevel="0" collapsed="false">
      <c r="A60" s="6" t="s">
        <v>376</v>
      </c>
      <c r="B60" s="0" t="s">
        <v>376</v>
      </c>
      <c r="C60" s="0" t="s">
        <v>377</v>
      </c>
      <c r="D60" s="0" t="n">
        <v>635</v>
      </c>
      <c r="E60" s="0" t="s">
        <v>378</v>
      </c>
      <c r="F60" s="7" t="n">
        <v>15368942</v>
      </c>
      <c r="G60" s="0" t="s">
        <v>14</v>
      </c>
      <c r="H60" s="1" t="s">
        <v>379</v>
      </c>
      <c r="I60" s="0" t="s">
        <v>380</v>
      </c>
      <c r="J60" s="1" t="n">
        <v>1757</v>
      </c>
      <c r="K60" s="0" t="s">
        <v>381</v>
      </c>
    </row>
    <row r="61" customFormat="false" ht="15" hidden="false" customHeight="false" outlineLevel="0" collapsed="false">
      <c r="A61" s="6" t="s">
        <v>382</v>
      </c>
      <c r="B61" s="0" t="s">
        <v>382</v>
      </c>
      <c r="C61" s="0" t="s">
        <v>383</v>
      </c>
      <c r="D61" s="0" t="n">
        <v>433</v>
      </c>
      <c r="E61" s="0" t="s">
        <v>384</v>
      </c>
      <c r="F61" s="7" t="n">
        <v>15361087</v>
      </c>
      <c r="G61" s="0" t="s">
        <v>14</v>
      </c>
      <c r="H61" s="1" t="s">
        <v>385</v>
      </c>
      <c r="I61" s="0" t="s">
        <v>380</v>
      </c>
      <c r="J61" s="1" t="n">
        <v>1590</v>
      </c>
      <c r="K61" s="0" t="s">
        <v>386</v>
      </c>
    </row>
    <row r="62" customFormat="false" ht="15" hidden="false" customHeight="false" outlineLevel="0" collapsed="false">
      <c r="A62" s="6" t="s">
        <v>387</v>
      </c>
      <c r="B62" s="0" t="s">
        <v>387</v>
      </c>
      <c r="C62" s="0" t="s">
        <v>388</v>
      </c>
      <c r="D62" s="0" t="n">
        <v>110</v>
      </c>
      <c r="E62" s="0" t="s">
        <v>389</v>
      </c>
      <c r="F62" s="7" t="n">
        <v>15343933</v>
      </c>
      <c r="G62" s="0" t="s">
        <v>390</v>
      </c>
      <c r="H62" s="1" t="s">
        <v>391</v>
      </c>
      <c r="I62" s="0" t="s">
        <v>380</v>
      </c>
      <c r="J62" s="1" t="n">
        <v>2030</v>
      </c>
      <c r="K62" s="0" t="s">
        <v>392</v>
      </c>
    </row>
    <row r="63" customFormat="false" ht="15" hidden="false" customHeight="false" outlineLevel="0" collapsed="false">
      <c r="A63" s="6" t="s">
        <v>393</v>
      </c>
      <c r="B63" s="0" t="s">
        <v>393</v>
      </c>
      <c r="C63" s="0" t="s">
        <v>394</v>
      </c>
      <c r="D63" s="0" t="n">
        <v>242</v>
      </c>
      <c r="E63" s="0" t="s">
        <v>395</v>
      </c>
      <c r="F63" s="7" t="n">
        <v>15339113</v>
      </c>
      <c r="G63" s="0" t="s">
        <v>396</v>
      </c>
      <c r="H63" s="1" t="s">
        <v>397</v>
      </c>
      <c r="I63" s="0" t="s">
        <v>380</v>
      </c>
      <c r="J63" s="1" t="n">
        <v>1657</v>
      </c>
      <c r="K63" s="0" t="s">
        <v>284</v>
      </c>
    </row>
    <row r="64" customFormat="false" ht="15" hidden="false" customHeight="false" outlineLevel="0" collapsed="false">
      <c r="A64" s="6" t="s">
        <v>398</v>
      </c>
      <c r="B64" s="0" t="s">
        <v>398</v>
      </c>
      <c r="C64" s="0" t="s">
        <v>399</v>
      </c>
      <c r="D64" s="0" t="n">
        <v>41</v>
      </c>
      <c r="E64" s="0" t="s">
        <v>400</v>
      </c>
      <c r="F64" s="7" t="n">
        <v>15283008</v>
      </c>
      <c r="G64" s="0" t="s">
        <v>401</v>
      </c>
      <c r="H64" s="1" t="s">
        <v>402</v>
      </c>
      <c r="I64" s="0" t="s">
        <v>403</v>
      </c>
      <c r="J64" s="1" t="n">
        <v>1442</v>
      </c>
      <c r="K64" s="0" t="s">
        <v>404</v>
      </c>
    </row>
    <row r="65" customFormat="false" ht="15" hidden="false" customHeight="false" outlineLevel="0" collapsed="false">
      <c r="A65" s="6" t="s">
        <v>405</v>
      </c>
      <c r="B65" s="0" t="s">
        <v>405</v>
      </c>
      <c r="C65" s="0" t="s">
        <v>406</v>
      </c>
      <c r="D65" s="0" t="n">
        <v>60</v>
      </c>
      <c r="E65" s="0" t="s">
        <v>407</v>
      </c>
      <c r="F65" s="7" t="n">
        <v>15255709</v>
      </c>
      <c r="G65" s="0" t="s">
        <v>408</v>
      </c>
      <c r="H65" s="1" t="s">
        <v>409</v>
      </c>
      <c r="I65" s="0" t="s">
        <v>410</v>
      </c>
      <c r="J65" s="1" t="n">
        <v>1678</v>
      </c>
      <c r="K65" s="0" t="s">
        <v>411</v>
      </c>
    </row>
    <row r="66" customFormat="false" ht="15" hidden="false" customHeight="false" outlineLevel="0" collapsed="false">
      <c r="A66" s="6" t="s">
        <v>412</v>
      </c>
      <c r="B66" s="0" t="s">
        <v>412</v>
      </c>
      <c r="C66" s="0" t="s">
        <v>413</v>
      </c>
      <c r="D66" s="0" t="n">
        <v>218</v>
      </c>
      <c r="E66" s="0" t="s">
        <v>414</v>
      </c>
      <c r="F66" s="7" t="n">
        <v>15066419</v>
      </c>
      <c r="G66" s="0" t="s">
        <v>415</v>
      </c>
      <c r="H66" s="1" t="s">
        <v>416</v>
      </c>
      <c r="I66" s="0" t="s">
        <v>417</v>
      </c>
      <c r="J66" s="1" t="n">
        <v>1102</v>
      </c>
      <c r="K66" s="0" t="s">
        <v>418</v>
      </c>
    </row>
    <row r="67" customFormat="false" ht="15" hidden="false" customHeight="false" outlineLevel="0" collapsed="false">
      <c r="A67" s="6" t="s">
        <v>419</v>
      </c>
      <c r="B67" s="0" t="s">
        <v>419</v>
      </c>
      <c r="C67" s="0" t="s">
        <v>420</v>
      </c>
      <c r="D67" s="0" t="n">
        <v>122</v>
      </c>
      <c r="E67" s="0" t="s">
        <v>421</v>
      </c>
      <c r="F67" s="7" t="n">
        <v>14967856</v>
      </c>
      <c r="G67" s="0" t="s">
        <v>422</v>
      </c>
      <c r="H67" s="1" t="s">
        <v>423</v>
      </c>
      <c r="I67" s="0" t="s">
        <v>417</v>
      </c>
      <c r="J67" s="1" t="n">
        <v>1827</v>
      </c>
      <c r="K67" s="0" t="s">
        <v>424</v>
      </c>
    </row>
    <row r="68" customFormat="false" ht="15" hidden="false" customHeight="false" outlineLevel="0" collapsed="false">
      <c r="A68" s="6" t="s">
        <v>425</v>
      </c>
      <c r="B68" s="0" t="s">
        <v>425</v>
      </c>
      <c r="C68" s="0" t="s">
        <v>426</v>
      </c>
      <c r="D68" s="0" t="n">
        <v>133</v>
      </c>
      <c r="E68" s="0" t="s">
        <v>427</v>
      </c>
      <c r="F68" s="7" t="n">
        <v>14880055</v>
      </c>
      <c r="G68" s="0" t="s">
        <v>428</v>
      </c>
      <c r="H68" s="1" t="s">
        <v>429</v>
      </c>
      <c r="I68" s="0" t="s">
        <v>417</v>
      </c>
      <c r="J68" s="1" t="n">
        <v>1739</v>
      </c>
      <c r="K68" s="0" t="s">
        <v>430</v>
      </c>
    </row>
    <row r="69" customFormat="false" ht="15" hidden="false" customHeight="false" outlineLevel="0" collapsed="false">
      <c r="A69" s="6" t="s">
        <v>431</v>
      </c>
      <c r="B69" s="0" t="s">
        <v>431</v>
      </c>
      <c r="C69" s="0" t="s">
        <v>432</v>
      </c>
      <c r="D69" s="0" t="n">
        <v>172</v>
      </c>
      <c r="E69" s="0" t="s">
        <v>433</v>
      </c>
      <c r="F69" s="7" t="n">
        <v>14821672</v>
      </c>
      <c r="G69" s="0" t="s">
        <v>434</v>
      </c>
      <c r="H69" s="1" t="s">
        <v>435</v>
      </c>
      <c r="I69" s="0" t="s">
        <v>417</v>
      </c>
      <c r="J69" s="1" t="n">
        <v>1463</v>
      </c>
      <c r="K69" s="0" t="s">
        <v>436</v>
      </c>
    </row>
    <row r="70" customFormat="false" ht="15" hidden="false" customHeight="false" outlineLevel="0" collapsed="false">
      <c r="A70" s="6" t="s">
        <v>437</v>
      </c>
      <c r="B70" s="0" t="s">
        <v>437</v>
      </c>
      <c r="C70" s="0" t="s">
        <v>438</v>
      </c>
      <c r="D70" s="0" t="n">
        <v>153</v>
      </c>
      <c r="E70" s="0" t="s">
        <v>439</v>
      </c>
      <c r="F70" s="7" t="n">
        <v>14740049</v>
      </c>
      <c r="G70" s="0" t="s">
        <v>440</v>
      </c>
      <c r="H70" s="1" t="s">
        <v>441</v>
      </c>
      <c r="I70" s="0" t="s">
        <v>442</v>
      </c>
      <c r="J70" s="1" t="n">
        <v>2451</v>
      </c>
      <c r="K70" s="0" t="s">
        <v>443</v>
      </c>
    </row>
    <row r="71" customFormat="false" ht="15" hidden="false" customHeight="false" outlineLevel="0" collapsed="false">
      <c r="A71" s="6" t="s">
        <v>444</v>
      </c>
      <c r="B71" s="0" t="s">
        <v>444</v>
      </c>
      <c r="C71" s="0" t="s">
        <v>445</v>
      </c>
      <c r="D71" s="0" t="n">
        <v>33</v>
      </c>
      <c r="E71" s="0" t="s">
        <v>446</v>
      </c>
      <c r="F71" s="7" t="n">
        <v>14719869</v>
      </c>
      <c r="G71" s="0" t="s">
        <v>447</v>
      </c>
      <c r="H71" s="1" t="s">
        <v>448</v>
      </c>
      <c r="I71" s="0" t="s">
        <v>442</v>
      </c>
      <c r="J71" s="1" t="n">
        <v>727</v>
      </c>
      <c r="K71" s="0" t="s">
        <v>449</v>
      </c>
    </row>
    <row r="72" customFormat="false" ht="15" hidden="false" customHeight="false" outlineLevel="0" collapsed="false">
      <c r="A72" s="6" t="s">
        <v>450</v>
      </c>
      <c r="B72" s="0" t="s">
        <v>450</v>
      </c>
      <c r="C72" s="0" t="s">
        <v>451</v>
      </c>
      <c r="D72" s="0" t="n">
        <v>352</v>
      </c>
      <c r="E72" s="0" t="s">
        <v>452</v>
      </c>
      <c r="F72" s="7" t="n">
        <v>14717857</v>
      </c>
      <c r="G72" s="0" t="s">
        <v>14</v>
      </c>
      <c r="H72" s="1" t="s">
        <v>453</v>
      </c>
      <c r="I72" s="0" t="s">
        <v>442</v>
      </c>
      <c r="J72" s="1" t="n">
        <v>1836</v>
      </c>
      <c r="K72" s="0" t="s">
        <v>454</v>
      </c>
    </row>
    <row r="73" customFormat="false" ht="15" hidden="false" customHeight="false" outlineLevel="0" collapsed="false">
      <c r="A73" s="6" t="s">
        <v>455</v>
      </c>
      <c r="B73" s="0" t="s">
        <v>455</v>
      </c>
      <c r="C73" s="0" t="s">
        <v>456</v>
      </c>
      <c r="D73" s="0" t="n">
        <v>335</v>
      </c>
      <c r="E73" s="0" t="s">
        <v>457</v>
      </c>
      <c r="F73" s="7" t="n">
        <v>14717622</v>
      </c>
      <c r="G73" s="0" t="s">
        <v>458</v>
      </c>
      <c r="H73" s="1" t="s">
        <v>459</v>
      </c>
      <c r="I73" s="0" t="s">
        <v>442</v>
      </c>
      <c r="J73" s="1" t="n">
        <v>1875</v>
      </c>
      <c r="K73" s="0" t="s">
        <v>460</v>
      </c>
    </row>
    <row r="74" customFormat="false" ht="15" hidden="false" customHeight="false" outlineLevel="0" collapsed="false">
      <c r="A74" s="6" t="s">
        <v>461</v>
      </c>
      <c r="B74" s="0" t="s">
        <v>461</v>
      </c>
      <c r="C74" s="0" t="s">
        <v>462</v>
      </c>
      <c r="D74" s="0" t="n">
        <v>225</v>
      </c>
      <c r="E74" s="0" t="s">
        <v>463</v>
      </c>
      <c r="F74" s="7" t="n">
        <v>14584335</v>
      </c>
      <c r="G74" s="0" t="s">
        <v>464</v>
      </c>
      <c r="H74" s="1" t="s">
        <v>465</v>
      </c>
      <c r="I74" s="0" t="s">
        <v>466</v>
      </c>
      <c r="J74" s="1" t="n">
        <v>1678</v>
      </c>
      <c r="K74" s="0" t="s">
        <v>467</v>
      </c>
    </row>
    <row r="75" customFormat="false" ht="15" hidden="false" customHeight="false" outlineLevel="0" collapsed="false">
      <c r="A75" s="6" t="s">
        <v>468</v>
      </c>
      <c r="B75" s="0" t="s">
        <v>468</v>
      </c>
      <c r="C75" s="0" t="s">
        <v>469</v>
      </c>
      <c r="D75" s="0" t="n">
        <v>21</v>
      </c>
      <c r="E75" s="0" t="s">
        <v>470</v>
      </c>
      <c r="F75" s="7" t="n">
        <v>14554149</v>
      </c>
      <c r="G75" s="0" t="s">
        <v>471</v>
      </c>
      <c r="H75" s="1" t="s">
        <v>472</v>
      </c>
      <c r="I75" s="0" t="s">
        <v>466</v>
      </c>
      <c r="J75" s="1" t="n">
        <v>1568</v>
      </c>
      <c r="K75" s="0" t="s">
        <v>473</v>
      </c>
    </row>
    <row r="76" customFormat="false" ht="15" hidden="false" customHeight="false" outlineLevel="0" collapsed="false">
      <c r="A76" s="6" t="s">
        <v>474</v>
      </c>
      <c r="B76" s="0" t="s">
        <v>474</v>
      </c>
      <c r="C76" s="0" t="s">
        <v>475</v>
      </c>
      <c r="D76" s="0" t="n">
        <v>179</v>
      </c>
      <c r="E76" s="0" t="s">
        <v>476</v>
      </c>
      <c r="F76" s="7" t="n">
        <v>14426689</v>
      </c>
      <c r="G76" s="0" t="s">
        <v>477</v>
      </c>
      <c r="H76" s="1" t="s">
        <v>478</v>
      </c>
      <c r="I76" s="0" t="s">
        <v>466</v>
      </c>
      <c r="J76" s="1" t="n">
        <v>1596</v>
      </c>
      <c r="K76" s="0" t="s">
        <v>479</v>
      </c>
    </row>
    <row r="77" customFormat="false" ht="15" hidden="false" customHeight="false" outlineLevel="0" collapsed="false">
      <c r="A77" s="6" t="s">
        <v>480</v>
      </c>
      <c r="B77" s="0" t="s">
        <v>480</v>
      </c>
      <c r="C77" s="0" t="s">
        <v>481</v>
      </c>
      <c r="D77" s="0" t="n">
        <v>188</v>
      </c>
      <c r="E77" s="0" t="s">
        <v>482</v>
      </c>
      <c r="F77" s="7" t="n">
        <v>14421296</v>
      </c>
      <c r="G77" s="0" t="s">
        <v>483</v>
      </c>
      <c r="H77" s="1" t="s">
        <v>484</v>
      </c>
      <c r="I77" s="0" t="s">
        <v>466</v>
      </c>
      <c r="J77" s="1" t="n">
        <v>1641</v>
      </c>
      <c r="K77" s="0" t="s">
        <v>485</v>
      </c>
    </row>
    <row r="78" customFormat="false" ht="15" hidden="false" customHeight="false" outlineLevel="0" collapsed="false">
      <c r="A78" s="6" t="s">
        <v>486</v>
      </c>
      <c r="B78" s="0" t="s">
        <v>486</v>
      </c>
      <c r="C78" s="0" t="s">
        <v>487</v>
      </c>
      <c r="D78" s="0" t="n">
        <v>74</v>
      </c>
      <c r="E78" s="0" t="s">
        <v>488</v>
      </c>
      <c r="F78" s="7" t="n">
        <v>14386504</v>
      </c>
      <c r="G78" s="0" t="s">
        <v>489</v>
      </c>
      <c r="H78" s="1" t="s">
        <v>490</v>
      </c>
      <c r="I78" s="0" t="s">
        <v>466</v>
      </c>
      <c r="J78" s="1" t="n">
        <v>793</v>
      </c>
      <c r="K78" s="0" t="s">
        <v>491</v>
      </c>
    </row>
    <row r="79" customFormat="false" ht="15" hidden="false" customHeight="false" outlineLevel="0" collapsed="false">
      <c r="A79" s="6" t="s">
        <v>492</v>
      </c>
      <c r="B79" s="0" t="s">
        <v>492</v>
      </c>
      <c r="C79" s="0" t="s">
        <v>493</v>
      </c>
      <c r="D79" s="0" t="n">
        <v>15</v>
      </c>
      <c r="E79" s="0" t="s">
        <v>494</v>
      </c>
      <c r="F79" s="7" t="n">
        <v>14334924</v>
      </c>
      <c r="G79" s="0" t="s">
        <v>495</v>
      </c>
      <c r="H79" s="1" t="s">
        <v>496</v>
      </c>
      <c r="I79" s="0" t="s">
        <v>466</v>
      </c>
      <c r="J79" s="1" t="n">
        <v>1065</v>
      </c>
      <c r="K79" s="0" t="s">
        <v>497</v>
      </c>
    </row>
    <row r="80" customFormat="false" ht="15" hidden="false" customHeight="false" outlineLevel="0" collapsed="false">
      <c r="A80" s="6" t="s">
        <v>498</v>
      </c>
      <c r="B80" s="0" t="s">
        <v>498</v>
      </c>
      <c r="C80" s="0" t="s">
        <v>499</v>
      </c>
      <c r="D80" s="0" t="n">
        <v>58</v>
      </c>
      <c r="E80" s="0" t="s">
        <v>500</v>
      </c>
      <c r="F80" s="7" t="n">
        <v>14289702</v>
      </c>
      <c r="G80" s="0" t="s">
        <v>501</v>
      </c>
      <c r="H80" s="1" t="s">
        <v>502</v>
      </c>
      <c r="I80" s="0" t="s">
        <v>466</v>
      </c>
      <c r="J80" s="1" t="n">
        <v>521</v>
      </c>
      <c r="K80" s="0" t="s">
        <v>503</v>
      </c>
    </row>
    <row r="81" customFormat="false" ht="15" hidden="false" customHeight="false" outlineLevel="0" collapsed="false">
      <c r="A81" s="6" t="s">
        <v>504</v>
      </c>
      <c r="B81" s="0" t="s">
        <v>504</v>
      </c>
      <c r="C81" s="0" t="s">
        <v>505</v>
      </c>
      <c r="D81" s="0" t="n">
        <v>23</v>
      </c>
      <c r="E81" s="0" t="s">
        <v>506</v>
      </c>
      <c r="F81" s="7" t="n">
        <v>14260623</v>
      </c>
      <c r="G81" s="0" t="s">
        <v>507</v>
      </c>
      <c r="H81" s="1" t="s">
        <v>508</v>
      </c>
      <c r="I81" s="0" t="s">
        <v>466</v>
      </c>
      <c r="J81" s="1" t="n">
        <v>2030</v>
      </c>
      <c r="K81" s="0" t="s">
        <v>509</v>
      </c>
    </row>
    <row r="82" customFormat="false" ht="15" hidden="false" customHeight="false" outlineLevel="0" collapsed="false">
      <c r="A82" s="6" t="s">
        <v>510</v>
      </c>
      <c r="B82" s="0" t="s">
        <v>510</v>
      </c>
      <c r="C82" s="0" t="s">
        <v>511</v>
      </c>
      <c r="D82" s="0" t="n">
        <v>83</v>
      </c>
      <c r="E82" s="0" t="s">
        <v>512</v>
      </c>
      <c r="F82" s="7" t="n">
        <v>14234391</v>
      </c>
      <c r="G82" s="0" t="s">
        <v>513</v>
      </c>
      <c r="H82" s="1" t="s">
        <v>514</v>
      </c>
      <c r="I82" s="0" t="s">
        <v>466</v>
      </c>
      <c r="J82" s="1" t="n">
        <v>1960</v>
      </c>
      <c r="K82" s="0" t="s">
        <v>515</v>
      </c>
    </row>
    <row r="83" customFormat="false" ht="15" hidden="false" customHeight="false" outlineLevel="0" collapsed="false">
      <c r="A83" s="6" t="s">
        <v>516</v>
      </c>
      <c r="B83" s="0" t="s">
        <v>516</v>
      </c>
      <c r="C83" s="0" t="s">
        <v>517</v>
      </c>
      <c r="D83" s="0" t="n">
        <v>140</v>
      </c>
      <c r="E83" s="0" t="s">
        <v>518</v>
      </c>
      <c r="F83" s="7" t="n">
        <v>14233227</v>
      </c>
      <c r="G83" s="0" t="s">
        <v>519</v>
      </c>
      <c r="H83" s="1" t="s">
        <v>520</v>
      </c>
      <c r="I83" s="0" t="s">
        <v>466</v>
      </c>
      <c r="J83" s="1" t="n">
        <v>1200</v>
      </c>
      <c r="K83" s="0" t="s">
        <v>521</v>
      </c>
    </row>
    <row r="84" customFormat="false" ht="15" hidden="false" customHeight="false" outlineLevel="0" collapsed="false">
      <c r="A84" s="6" t="s">
        <v>522</v>
      </c>
      <c r="B84" s="0" t="s">
        <v>522</v>
      </c>
      <c r="C84" s="0" t="s">
        <v>523</v>
      </c>
      <c r="D84" s="0" t="n">
        <v>97</v>
      </c>
      <c r="E84" s="0" t="s">
        <v>524</v>
      </c>
      <c r="F84" s="7" t="n">
        <v>14226183</v>
      </c>
      <c r="G84" s="0" t="s">
        <v>525</v>
      </c>
      <c r="H84" s="1" t="s">
        <v>526</v>
      </c>
      <c r="I84" s="0" t="s">
        <v>466</v>
      </c>
      <c r="J84" s="1" t="n">
        <v>1150</v>
      </c>
      <c r="K84" s="0" t="s">
        <v>527</v>
      </c>
    </row>
    <row r="85" customFormat="false" ht="15" hidden="false" customHeight="false" outlineLevel="0" collapsed="false">
      <c r="A85" s="6" t="s">
        <v>528</v>
      </c>
      <c r="B85" s="0" t="s">
        <v>528</v>
      </c>
      <c r="C85" s="0" t="s">
        <v>529</v>
      </c>
      <c r="D85" s="0" t="n">
        <v>343</v>
      </c>
      <c r="E85" s="0" t="s">
        <v>530</v>
      </c>
      <c r="F85" s="7" t="n">
        <v>14125186</v>
      </c>
      <c r="G85" s="0" t="s">
        <v>531</v>
      </c>
      <c r="H85" s="1" t="s">
        <v>532</v>
      </c>
      <c r="I85" s="0" t="s">
        <v>466</v>
      </c>
      <c r="J85" s="1" t="n">
        <v>1216</v>
      </c>
      <c r="K85" s="0" t="s">
        <v>533</v>
      </c>
    </row>
    <row r="86" customFormat="false" ht="15" hidden="false" customHeight="false" outlineLevel="0" collapsed="false">
      <c r="A86" s="6" t="s">
        <v>534</v>
      </c>
      <c r="B86" s="0" t="s">
        <v>534</v>
      </c>
      <c r="C86" s="0" t="s">
        <v>535</v>
      </c>
      <c r="D86" s="0" t="n">
        <v>62</v>
      </c>
      <c r="E86" s="0" t="s">
        <v>536</v>
      </c>
      <c r="F86" s="7" t="n">
        <v>14093062</v>
      </c>
      <c r="G86" s="0" t="s">
        <v>537</v>
      </c>
      <c r="H86" s="1" t="s">
        <v>538</v>
      </c>
      <c r="I86" s="0" t="s">
        <v>466</v>
      </c>
      <c r="J86" s="1" t="n">
        <v>1806</v>
      </c>
      <c r="K86" s="0" t="s">
        <v>539</v>
      </c>
    </row>
    <row r="87" customFormat="false" ht="15" hidden="false" customHeight="false" outlineLevel="0" collapsed="false">
      <c r="A87" s="6" t="s">
        <v>540</v>
      </c>
      <c r="B87" s="0" t="s">
        <v>540</v>
      </c>
      <c r="C87" s="0" t="s">
        <v>541</v>
      </c>
      <c r="D87" s="0" t="n">
        <v>86</v>
      </c>
      <c r="E87" s="0" t="s">
        <v>542</v>
      </c>
      <c r="F87" s="7" t="n">
        <v>14057375</v>
      </c>
      <c r="G87" s="0" t="s">
        <v>543</v>
      </c>
      <c r="H87" s="1" t="s">
        <v>544</v>
      </c>
      <c r="I87" s="0" t="s">
        <v>466</v>
      </c>
      <c r="J87" s="1" t="n">
        <v>2201</v>
      </c>
      <c r="K87" s="0" t="s">
        <v>545</v>
      </c>
    </row>
    <row r="88" customFormat="false" ht="15" hidden="false" customHeight="false" outlineLevel="0" collapsed="false">
      <c r="A88" s="6" t="s">
        <v>546</v>
      </c>
      <c r="B88" s="0" t="s">
        <v>546</v>
      </c>
      <c r="C88" s="0" t="s">
        <v>547</v>
      </c>
      <c r="D88" s="0" t="n">
        <v>294</v>
      </c>
      <c r="E88" s="0" t="s">
        <v>548</v>
      </c>
      <c r="F88" s="7" t="n">
        <v>13921186</v>
      </c>
      <c r="G88" s="0" t="s">
        <v>549</v>
      </c>
      <c r="H88" s="1" t="s">
        <v>550</v>
      </c>
      <c r="I88" s="0" t="s">
        <v>466</v>
      </c>
      <c r="J88" s="1" t="n">
        <v>1836</v>
      </c>
      <c r="K88" s="0" t="s">
        <v>551</v>
      </c>
    </row>
    <row r="89" customFormat="false" ht="15" hidden="false" customHeight="false" outlineLevel="0" collapsed="false">
      <c r="A89" s="6" t="s">
        <v>552</v>
      </c>
      <c r="B89" s="0" t="s">
        <v>552</v>
      </c>
      <c r="C89" s="0" t="s">
        <v>553</v>
      </c>
      <c r="D89" s="0" t="n">
        <v>66</v>
      </c>
      <c r="E89" s="0" t="s">
        <v>554</v>
      </c>
      <c r="F89" s="7" t="n">
        <v>13898706</v>
      </c>
      <c r="G89" s="0" t="s">
        <v>555</v>
      </c>
      <c r="H89" s="1" t="s">
        <v>556</v>
      </c>
      <c r="I89" s="0" t="s">
        <v>466</v>
      </c>
      <c r="J89" s="1" t="n">
        <v>1825</v>
      </c>
      <c r="K89" s="0" t="s">
        <v>557</v>
      </c>
    </row>
    <row r="90" customFormat="false" ht="15" hidden="false" customHeight="false" outlineLevel="0" collapsed="false">
      <c r="A90" s="6" t="s">
        <v>558</v>
      </c>
      <c r="B90" s="0" t="s">
        <v>558</v>
      </c>
      <c r="C90" s="0" t="s">
        <v>559</v>
      </c>
      <c r="D90" s="0" t="n">
        <v>417</v>
      </c>
      <c r="E90" s="0" t="s">
        <v>560</v>
      </c>
      <c r="F90" s="7" t="n">
        <v>13804989</v>
      </c>
      <c r="G90" s="0" t="s">
        <v>561</v>
      </c>
      <c r="H90" s="1" t="s">
        <v>562</v>
      </c>
      <c r="I90" s="0" t="s">
        <v>466</v>
      </c>
      <c r="J90" s="1" t="n">
        <v>1216</v>
      </c>
      <c r="K90" s="0" t="s">
        <v>563</v>
      </c>
    </row>
    <row r="91" customFormat="false" ht="15" hidden="false" customHeight="false" outlineLevel="0" collapsed="false">
      <c r="A91" s="6" t="s">
        <v>564</v>
      </c>
      <c r="B91" s="0" t="s">
        <v>564</v>
      </c>
      <c r="C91" s="0" t="s">
        <v>565</v>
      </c>
      <c r="D91" s="0" t="n">
        <v>104</v>
      </c>
      <c r="E91" s="0" t="s">
        <v>566</v>
      </c>
      <c r="F91" s="7" t="n">
        <v>13804898</v>
      </c>
      <c r="G91" s="0" t="s">
        <v>567</v>
      </c>
      <c r="H91" s="1" t="s">
        <v>568</v>
      </c>
      <c r="I91" s="0" t="s">
        <v>466</v>
      </c>
      <c r="J91" s="1" t="n">
        <v>1065</v>
      </c>
      <c r="K91" s="0" t="s">
        <v>569</v>
      </c>
    </row>
    <row r="92" customFormat="false" ht="15" hidden="false" customHeight="false" outlineLevel="0" collapsed="false">
      <c r="A92" s="6" t="s">
        <v>570</v>
      </c>
      <c r="B92" s="0" t="s">
        <v>570</v>
      </c>
      <c r="C92" s="0" t="s">
        <v>571</v>
      </c>
      <c r="D92" s="0" t="n">
        <v>70</v>
      </c>
      <c r="E92" s="0" t="s">
        <v>572</v>
      </c>
      <c r="F92" s="7" t="n">
        <v>13510784</v>
      </c>
      <c r="G92" s="0" t="s">
        <v>573</v>
      </c>
      <c r="H92" s="1" t="s">
        <v>574</v>
      </c>
      <c r="I92" s="0" t="s">
        <v>466</v>
      </c>
      <c r="J92" s="1" t="n">
        <v>1442</v>
      </c>
      <c r="K92" s="0" t="s">
        <v>575</v>
      </c>
    </row>
    <row r="93" customFormat="false" ht="15" hidden="false" customHeight="false" outlineLevel="0" collapsed="false">
      <c r="A93" s="6" t="s">
        <v>576</v>
      </c>
      <c r="B93" s="0" t="s">
        <v>576</v>
      </c>
      <c r="C93" s="0" t="s">
        <v>312</v>
      </c>
      <c r="D93" s="0" t="n">
        <v>13</v>
      </c>
      <c r="E93" s="0" t="s">
        <v>577</v>
      </c>
      <c r="F93" s="7" t="n">
        <v>13380588</v>
      </c>
      <c r="G93" s="0" t="s">
        <v>578</v>
      </c>
      <c r="H93" s="1" t="s">
        <v>579</v>
      </c>
      <c r="I93" s="0" t="s">
        <v>466</v>
      </c>
      <c r="J93" s="1" t="n">
        <v>1174</v>
      </c>
      <c r="K93" s="0" t="s">
        <v>580</v>
      </c>
    </row>
    <row r="94" customFormat="false" ht="15" hidden="false" customHeight="false" outlineLevel="0" collapsed="false">
      <c r="A94" s="6" t="s">
        <v>581</v>
      </c>
      <c r="B94" s="0" t="s">
        <v>581</v>
      </c>
      <c r="C94" s="0" t="s">
        <v>582</v>
      </c>
      <c r="D94" s="0" t="n">
        <v>1002</v>
      </c>
      <c r="E94" s="0" t="s">
        <v>583</v>
      </c>
      <c r="F94" s="7" t="n">
        <v>13346106</v>
      </c>
      <c r="G94" s="0" t="s">
        <v>14</v>
      </c>
      <c r="H94" s="1" t="s">
        <v>584</v>
      </c>
      <c r="I94" s="0" t="s">
        <v>466</v>
      </c>
      <c r="J94" s="1" t="n">
        <v>1739</v>
      </c>
      <c r="K94" s="0" t="s">
        <v>585</v>
      </c>
    </row>
    <row r="95" customFormat="false" ht="15" hidden="false" customHeight="false" outlineLevel="0" collapsed="false">
      <c r="A95" s="6" t="s">
        <v>586</v>
      </c>
      <c r="B95" s="0" t="s">
        <v>586</v>
      </c>
      <c r="C95" s="0" t="s">
        <v>587</v>
      </c>
      <c r="D95" s="0" t="n">
        <v>560</v>
      </c>
      <c r="E95" s="0" t="s">
        <v>588</v>
      </c>
      <c r="F95" s="7" t="n">
        <v>13298625</v>
      </c>
      <c r="G95" s="0" t="s">
        <v>589</v>
      </c>
      <c r="H95" s="1" t="s">
        <v>590</v>
      </c>
      <c r="I95" s="0" t="s">
        <v>466</v>
      </c>
      <c r="J95" s="1" t="n">
        <v>1630</v>
      </c>
      <c r="K95" s="0" t="s">
        <v>591</v>
      </c>
    </row>
    <row r="96" customFormat="false" ht="15" hidden="false" customHeight="false" outlineLevel="0" collapsed="false">
      <c r="A96" s="6" t="s">
        <v>592</v>
      </c>
      <c r="B96" s="0" t="s">
        <v>592</v>
      </c>
      <c r="C96" s="0" t="s">
        <v>593</v>
      </c>
      <c r="D96" s="0" t="n">
        <v>273</v>
      </c>
      <c r="E96" s="0" t="s">
        <v>594</v>
      </c>
      <c r="F96" s="7" t="n">
        <v>13242633</v>
      </c>
      <c r="G96" s="0" t="s">
        <v>595</v>
      </c>
      <c r="H96" s="1" t="s">
        <v>596</v>
      </c>
      <c r="I96" s="0" t="s">
        <v>466</v>
      </c>
      <c r="J96" s="1" t="n">
        <v>1575</v>
      </c>
      <c r="K96" s="0" t="s">
        <v>597</v>
      </c>
    </row>
    <row r="97" customFormat="false" ht="15" hidden="false" customHeight="false" outlineLevel="0" collapsed="false">
      <c r="A97" s="6" t="s">
        <v>598</v>
      </c>
      <c r="B97" s="0" t="s">
        <v>598</v>
      </c>
      <c r="C97" s="0" t="s">
        <v>599</v>
      </c>
      <c r="D97" s="0" t="n">
        <v>393</v>
      </c>
      <c r="E97" s="0" t="s">
        <v>600</v>
      </c>
      <c r="F97" s="7" t="n">
        <v>13172723</v>
      </c>
      <c r="G97" s="0" t="s">
        <v>601</v>
      </c>
      <c r="H97" s="1" t="s">
        <v>602</v>
      </c>
      <c r="I97" s="0" t="s">
        <v>466</v>
      </c>
      <c r="J97" s="1" t="n">
        <v>1681</v>
      </c>
      <c r="K97" s="0" t="s">
        <v>603</v>
      </c>
    </row>
    <row r="98" customFormat="false" ht="15" hidden="false" customHeight="false" outlineLevel="0" collapsed="false">
      <c r="A98" s="6" t="s">
        <v>604</v>
      </c>
      <c r="B98" s="0" t="s">
        <v>604</v>
      </c>
      <c r="C98" s="0" t="s">
        <v>605</v>
      </c>
      <c r="D98" s="0" t="n">
        <v>47</v>
      </c>
      <c r="E98" s="0" t="s">
        <v>606</v>
      </c>
      <c r="F98" s="7" t="n">
        <v>13073398</v>
      </c>
      <c r="G98" s="0" t="s">
        <v>607</v>
      </c>
      <c r="H98" s="1" t="s">
        <v>608</v>
      </c>
      <c r="I98" s="0" t="s">
        <v>466</v>
      </c>
      <c r="J98" s="1" t="n">
        <v>2615</v>
      </c>
      <c r="K98" s="0" t="s">
        <v>609</v>
      </c>
    </row>
    <row r="99" customFormat="false" ht="15" hidden="false" customHeight="false" outlineLevel="0" collapsed="false">
      <c r="A99" s="6" t="s">
        <v>610</v>
      </c>
      <c r="B99" s="0" t="s">
        <v>610</v>
      </c>
      <c r="C99" s="0" t="s">
        <v>611</v>
      </c>
      <c r="D99" s="0" t="n">
        <v>136</v>
      </c>
      <c r="E99" s="0" t="s">
        <v>612</v>
      </c>
      <c r="F99" s="7" t="n">
        <v>13065954</v>
      </c>
      <c r="G99" s="0" t="s">
        <v>613</v>
      </c>
      <c r="H99" s="1" t="s">
        <v>614</v>
      </c>
      <c r="I99" s="0" t="s">
        <v>466</v>
      </c>
      <c r="J99" s="1" t="n">
        <v>1461</v>
      </c>
      <c r="K99" s="0" t="s">
        <v>615</v>
      </c>
    </row>
    <row r="100" customFormat="false" ht="15" hidden="false" customHeight="false" outlineLevel="0" collapsed="false">
      <c r="A100" s="6" t="s">
        <v>616</v>
      </c>
      <c r="B100" s="0" t="s">
        <v>616</v>
      </c>
      <c r="C100" s="0" t="s">
        <v>617</v>
      </c>
      <c r="D100" s="0" t="n">
        <v>73</v>
      </c>
      <c r="E100" s="0" t="s">
        <v>618</v>
      </c>
      <c r="F100" s="7" t="n">
        <v>130597</v>
      </c>
      <c r="G100" s="0" t="s">
        <v>619</v>
      </c>
      <c r="H100" s="1" t="s">
        <v>620</v>
      </c>
      <c r="I100" s="0" t="s">
        <v>466</v>
      </c>
      <c r="J100" s="1" t="n">
        <v>1626</v>
      </c>
      <c r="K100" s="0" t="s">
        <v>621</v>
      </c>
    </row>
    <row r="101" customFormat="false" ht="15" hidden="false" customHeight="false" outlineLevel="0" collapsed="false">
      <c r="A101" s="6" t="s">
        <v>622</v>
      </c>
      <c r="B101" s="0" t="s">
        <v>622</v>
      </c>
      <c r="C101" s="0" t="s">
        <v>623</v>
      </c>
      <c r="D101" s="0" t="n">
        <v>149</v>
      </c>
      <c r="E101" s="0" t="s">
        <v>624</v>
      </c>
      <c r="F101" s="7" t="n">
        <v>13051997</v>
      </c>
      <c r="G101" s="0" t="s">
        <v>625</v>
      </c>
      <c r="H101" s="1" t="s">
        <v>626</v>
      </c>
      <c r="I101" s="0" t="s">
        <v>466</v>
      </c>
      <c r="J101" s="1" t="n">
        <v>1582</v>
      </c>
      <c r="K101" s="0" t="s">
        <v>627</v>
      </c>
    </row>
    <row r="102" customFormat="false" ht="15" hidden="false" customHeight="false" outlineLevel="0" collapsed="false">
      <c r="A102" s="6" t="s">
        <v>628</v>
      </c>
      <c r="B102" s="0" t="s">
        <v>628</v>
      </c>
      <c r="C102" s="0" t="s">
        <v>629</v>
      </c>
      <c r="D102" s="0" t="n">
        <v>754</v>
      </c>
      <c r="E102" s="0" t="s">
        <v>630</v>
      </c>
      <c r="F102" s="7" t="n">
        <v>12996356</v>
      </c>
      <c r="G102" s="0" t="s">
        <v>589</v>
      </c>
      <c r="H102" s="1" t="s">
        <v>631</v>
      </c>
      <c r="I102" s="0" t="s">
        <v>466</v>
      </c>
      <c r="J102" s="1" t="n">
        <v>1657</v>
      </c>
      <c r="K102" s="0" t="s">
        <v>632</v>
      </c>
    </row>
    <row r="103" customFormat="false" ht="15" hidden="false" customHeight="false" outlineLevel="0" collapsed="false">
      <c r="A103" s="6" t="s">
        <v>633</v>
      </c>
      <c r="B103" s="0" t="s">
        <v>633</v>
      </c>
      <c r="C103" s="0" t="s">
        <v>634</v>
      </c>
      <c r="D103" s="0" t="n">
        <v>15</v>
      </c>
      <c r="E103" s="0" t="s">
        <v>635</v>
      </c>
      <c r="F103" s="7" t="n">
        <v>12907507</v>
      </c>
      <c r="G103" s="0" t="s">
        <v>636</v>
      </c>
      <c r="H103" s="1" t="s">
        <v>637</v>
      </c>
      <c r="I103" s="0" t="s">
        <v>466</v>
      </c>
      <c r="J103" s="1" t="n">
        <v>493</v>
      </c>
      <c r="K103" s="0" t="s">
        <v>638</v>
      </c>
    </row>
    <row r="104" customFormat="false" ht="15" hidden="false" customHeight="false" outlineLevel="0" collapsed="false">
      <c r="A104" s="6" t="s">
        <v>639</v>
      </c>
      <c r="B104" s="0" t="s">
        <v>639</v>
      </c>
      <c r="C104" s="0" t="s">
        <v>640</v>
      </c>
      <c r="D104" s="0" t="n">
        <v>196</v>
      </c>
      <c r="E104" s="0" t="s">
        <v>641</v>
      </c>
      <c r="F104" s="7" t="n">
        <v>1289233</v>
      </c>
      <c r="G104" s="0" t="s">
        <v>642</v>
      </c>
      <c r="H104" s="1" t="s">
        <v>643</v>
      </c>
      <c r="I104" s="0" t="s">
        <v>466</v>
      </c>
      <c r="J104" s="1" t="n">
        <v>1684</v>
      </c>
      <c r="K104" s="0" t="s">
        <v>644</v>
      </c>
    </row>
    <row r="105" customFormat="false" ht="15" hidden="false" customHeight="false" outlineLevel="0" collapsed="false">
      <c r="A105" s="6" t="s">
        <v>645</v>
      </c>
      <c r="B105" s="0" t="s">
        <v>645</v>
      </c>
      <c r="C105" s="0" t="s">
        <v>646</v>
      </c>
      <c r="D105" s="0" t="n">
        <v>14</v>
      </c>
      <c r="E105" s="0" t="s">
        <v>647</v>
      </c>
      <c r="F105" s="7" t="n">
        <v>12879778</v>
      </c>
      <c r="G105" s="0" t="s">
        <v>648</v>
      </c>
      <c r="H105" s="1" t="s">
        <v>649</v>
      </c>
      <c r="I105" s="0" t="s">
        <v>466</v>
      </c>
      <c r="J105" s="1" t="n">
        <v>1315</v>
      </c>
      <c r="K105" s="0" t="s">
        <v>650</v>
      </c>
    </row>
    <row r="106" customFormat="false" ht="15" hidden="false" customHeight="false" outlineLevel="0" collapsed="false">
      <c r="A106" s="6" t="s">
        <v>651</v>
      </c>
      <c r="B106" s="0" t="s">
        <v>651</v>
      </c>
      <c r="C106" s="0" t="s">
        <v>652</v>
      </c>
      <c r="D106" s="0" t="n">
        <v>139</v>
      </c>
      <c r="E106" s="0" t="s">
        <v>653</v>
      </c>
      <c r="F106" s="7" t="n">
        <v>12827061</v>
      </c>
      <c r="G106" s="0" t="s">
        <v>654</v>
      </c>
      <c r="H106" s="1" t="s">
        <v>655</v>
      </c>
      <c r="I106" s="0" t="s">
        <v>466</v>
      </c>
      <c r="J106" s="1" t="n">
        <v>993</v>
      </c>
      <c r="K106" s="0" t="s">
        <v>656</v>
      </c>
    </row>
    <row r="107" customFormat="false" ht="15" hidden="false" customHeight="false" outlineLevel="0" collapsed="false">
      <c r="A107" s="6" t="s">
        <v>657</v>
      </c>
      <c r="B107" s="0" t="s">
        <v>657</v>
      </c>
      <c r="C107" s="0" t="s">
        <v>180</v>
      </c>
      <c r="D107" s="0" t="n">
        <v>44</v>
      </c>
      <c r="E107" s="0" t="s">
        <v>658</v>
      </c>
      <c r="F107" s="7" t="n">
        <v>1278598</v>
      </c>
      <c r="G107" s="0" t="s">
        <v>659</v>
      </c>
      <c r="H107" s="1" t="s">
        <v>660</v>
      </c>
      <c r="I107" s="0" t="s">
        <v>466</v>
      </c>
      <c r="J107" s="1" t="n">
        <v>1466</v>
      </c>
      <c r="K107" s="0" t="s">
        <v>159</v>
      </c>
    </row>
    <row r="108" customFormat="false" ht="15" hidden="false" customHeight="false" outlineLevel="0" collapsed="false">
      <c r="A108" s="6" t="s">
        <v>661</v>
      </c>
      <c r="B108" s="0" t="s">
        <v>661</v>
      </c>
      <c r="C108" s="0" t="s">
        <v>662</v>
      </c>
      <c r="D108" s="0" t="n">
        <v>51</v>
      </c>
      <c r="E108" s="0" t="s">
        <v>663</v>
      </c>
      <c r="F108" s="7" t="n">
        <v>12737507</v>
      </c>
      <c r="G108" s="0" t="s">
        <v>664</v>
      </c>
      <c r="H108" s="1" t="s">
        <v>665</v>
      </c>
      <c r="I108" s="0" t="s">
        <v>466</v>
      </c>
      <c r="J108" s="1" t="n">
        <v>1296</v>
      </c>
      <c r="K108" s="0" t="s">
        <v>666</v>
      </c>
    </row>
    <row r="109" customFormat="false" ht="15" hidden="false" customHeight="false" outlineLevel="0" collapsed="false">
      <c r="A109" s="6" t="s">
        <v>667</v>
      </c>
      <c r="B109" s="0" t="s">
        <v>667</v>
      </c>
      <c r="C109" s="0" t="s">
        <v>668</v>
      </c>
      <c r="D109" s="0" t="n">
        <v>96</v>
      </c>
      <c r="E109" s="0" t="s">
        <v>669</v>
      </c>
      <c r="F109" s="7" t="n">
        <v>12712541</v>
      </c>
      <c r="G109" s="0" t="s">
        <v>670</v>
      </c>
      <c r="H109" s="1" t="s">
        <v>671</v>
      </c>
      <c r="I109" s="0" t="s">
        <v>466</v>
      </c>
      <c r="J109" s="1" t="n">
        <v>1628</v>
      </c>
      <c r="K109" s="0" t="s">
        <v>672</v>
      </c>
    </row>
    <row r="110" customFormat="false" ht="15" hidden="false" customHeight="false" outlineLevel="0" collapsed="false">
      <c r="A110" s="11" t="s">
        <v>673</v>
      </c>
      <c r="B110" s="11" t="s">
        <v>673</v>
      </c>
      <c r="C110" s="12" t="s">
        <v>674</v>
      </c>
      <c r="D110" s="12" t="n">
        <v>207</v>
      </c>
      <c r="E110" s="12" t="s">
        <v>675</v>
      </c>
      <c r="F110" s="13" t="n">
        <v>12681072</v>
      </c>
      <c r="G110" s="12" t="s">
        <v>676</v>
      </c>
      <c r="H110" s="14" t="s">
        <v>677</v>
      </c>
      <c r="I110" s="12" t="s">
        <v>466</v>
      </c>
      <c r="J110" s="14" t="n">
        <v>2030</v>
      </c>
      <c r="K110" s="12" t="s">
        <v>678</v>
      </c>
      <c r="L110" s="12"/>
      <c r="M110" s="12"/>
      <c r="N110" s="15"/>
    </row>
    <row r="111" customFormat="false" ht="15" hidden="false" customHeight="false" outlineLevel="0" collapsed="false">
      <c r="A111" s="11" t="s">
        <v>679</v>
      </c>
      <c r="B111" s="11" t="s">
        <v>679</v>
      </c>
      <c r="C111" s="11" t="s">
        <v>680</v>
      </c>
      <c r="D111" s="11" t="n">
        <v>50</v>
      </c>
      <c r="E111" s="11" t="s">
        <v>681</v>
      </c>
      <c r="F111" s="16" t="n">
        <v>1256025</v>
      </c>
      <c r="G111" s="11" t="s">
        <v>682</v>
      </c>
      <c r="H111" s="17" t="s">
        <v>683</v>
      </c>
      <c r="I111" s="11" t="s">
        <v>466</v>
      </c>
      <c r="J111" s="17" t="n">
        <v>2412</v>
      </c>
      <c r="K111" s="11" t="s">
        <v>684</v>
      </c>
    </row>
    <row r="112" customFormat="false" ht="15" hidden="false" customHeight="false" outlineLevel="0" collapsed="false">
      <c r="A112" s="6" t="s">
        <v>685</v>
      </c>
      <c r="B112" s="0" t="s">
        <v>685</v>
      </c>
      <c r="C112" s="0" t="s">
        <v>686</v>
      </c>
      <c r="D112" s="0" t="n">
        <v>129</v>
      </c>
      <c r="E112" s="0" t="s">
        <v>687</v>
      </c>
      <c r="F112" s="7" t="n">
        <v>12459402</v>
      </c>
      <c r="G112" s="0" t="s">
        <v>688</v>
      </c>
      <c r="H112" s="1" t="s">
        <v>689</v>
      </c>
      <c r="I112" s="0" t="s">
        <v>466</v>
      </c>
      <c r="J112" s="1" t="n">
        <v>1254</v>
      </c>
      <c r="K112" s="0" t="s">
        <v>690</v>
      </c>
    </row>
    <row r="113" customFormat="false" ht="15" hidden="false" customHeight="false" outlineLevel="0" collapsed="false">
      <c r="A113" s="6" t="s">
        <v>691</v>
      </c>
      <c r="B113" s="0" t="s">
        <v>691</v>
      </c>
      <c r="C113" s="0" t="s">
        <v>692</v>
      </c>
      <c r="D113" s="0" t="n">
        <v>52</v>
      </c>
      <c r="E113" s="0" t="s">
        <v>693</v>
      </c>
      <c r="F113" s="7" t="n">
        <v>1245389</v>
      </c>
      <c r="G113" s="0" t="s">
        <v>694</v>
      </c>
      <c r="H113" s="1" t="s">
        <v>695</v>
      </c>
      <c r="I113" s="0" t="s">
        <v>466</v>
      </c>
      <c r="J113" s="1" t="n">
        <v>800</v>
      </c>
      <c r="K113" s="0" t="s">
        <v>696</v>
      </c>
    </row>
    <row r="114" customFormat="false" ht="15" hidden="false" customHeight="false" outlineLevel="0" collapsed="false">
      <c r="A114" s="6" t="s">
        <v>697</v>
      </c>
      <c r="B114" s="0" t="s">
        <v>697</v>
      </c>
      <c r="C114" s="0" t="s">
        <v>698</v>
      </c>
      <c r="D114" s="0" t="n">
        <v>63</v>
      </c>
      <c r="E114" s="0" t="s">
        <v>699</v>
      </c>
      <c r="F114" s="7" t="n">
        <v>12439919</v>
      </c>
      <c r="G114" s="0" t="s">
        <v>700</v>
      </c>
      <c r="H114" s="1" t="s">
        <v>701</v>
      </c>
      <c r="I114" s="0" t="s">
        <v>466</v>
      </c>
      <c r="J114" s="1" t="n">
        <v>2541</v>
      </c>
      <c r="K114" s="0" t="s">
        <v>702</v>
      </c>
    </row>
    <row r="115" customFormat="false" ht="15" hidden="false" customHeight="false" outlineLevel="0" collapsed="false">
      <c r="A115" s="6" t="s">
        <v>703</v>
      </c>
      <c r="B115" s="0" t="s">
        <v>703</v>
      </c>
      <c r="C115" s="0" t="s">
        <v>704</v>
      </c>
      <c r="D115" s="0" t="n">
        <v>282</v>
      </c>
      <c r="E115" s="0" t="s">
        <v>705</v>
      </c>
      <c r="F115" s="7" t="n">
        <v>12198035</v>
      </c>
      <c r="G115" s="0" t="s">
        <v>706</v>
      </c>
      <c r="H115" s="1" t="s">
        <v>707</v>
      </c>
      <c r="I115" s="0" t="s">
        <v>466</v>
      </c>
      <c r="J115" s="1" t="n">
        <v>1890</v>
      </c>
      <c r="K115" s="0" t="s">
        <v>708</v>
      </c>
    </row>
    <row r="116" customFormat="false" ht="15" hidden="false" customHeight="false" outlineLevel="0" collapsed="false">
      <c r="A116" s="6" t="s">
        <v>709</v>
      </c>
      <c r="B116" s="0" t="s">
        <v>709</v>
      </c>
      <c r="C116" s="0" t="s">
        <v>710</v>
      </c>
      <c r="D116" s="0" t="n">
        <v>70</v>
      </c>
      <c r="E116" s="0" t="s">
        <v>711</v>
      </c>
      <c r="F116" s="7" t="n">
        <v>12129112</v>
      </c>
      <c r="G116" s="0" t="s">
        <v>712</v>
      </c>
      <c r="H116" s="1" t="s">
        <v>713</v>
      </c>
      <c r="I116" s="0" t="s">
        <v>466</v>
      </c>
      <c r="J116" s="1" t="n">
        <v>2217</v>
      </c>
      <c r="K116" s="0" t="s">
        <v>714</v>
      </c>
    </row>
    <row r="117" customFormat="false" ht="15" hidden="false" customHeight="false" outlineLevel="0" collapsed="false">
      <c r="A117" s="6" t="s">
        <v>715</v>
      </c>
      <c r="B117" s="0" t="s">
        <v>715</v>
      </c>
      <c r="C117" s="0" t="s">
        <v>716</v>
      </c>
      <c r="D117" s="0" t="n">
        <v>75</v>
      </c>
      <c r="E117" s="0" t="s">
        <v>717</v>
      </c>
      <c r="F117" s="7" t="n">
        <v>11935868</v>
      </c>
      <c r="G117" s="0" t="s">
        <v>718</v>
      </c>
      <c r="H117" s="1" t="s">
        <v>719</v>
      </c>
      <c r="I117" s="0" t="s">
        <v>466</v>
      </c>
      <c r="J117" s="1" t="n">
        <v>1414</v>
      </c>
      <c r="K117" s="0" t="s">
        <v>720</v>
      </c>
    </row>
    <row r="118" customFormat="false" ht="15" hidden="false" customHeight="false" outlineLevel="0" collapsed="false">
      <c r="A118" s="6" t="s">
        <v>721</v>
      </c>
      <c r="B118" s="0" t="s">
        <v>721</v>
      </c>
      <c r="C118" s="0" t="s">
        <v>722</v>
      </c>
      <c r="D118" s="0" t="n">
        <v>36</v>
      </c>
      <c r="E118" s="0" t="s">
        <v>723</v>
      </c>
      <c r="F118" s="7" t="n">
        <v>11914417</v>
      </c>
      <c r="G118" s="0" t="s">
        <v>724</v>
      </c>
      <c r="H118" s="1" t="s">
        <v>725</v>
      </c>
      <c r="I118" s="0" t="s">
        <v>466</v>
      </c>
      <c r="J118" s="1" t="n">
        <v>1842</v>
      </c>
      <c r="K118" s="0" t="s">
        <v>726</v>
      </c>
    </row>
    <row r="119" customFormat="false" ht="15" hidden="false" customHeight="false" outlineLevel="0" collapsed="false">
      <c r="A119" s="6" t="s">
        <v>727</v>
      </c>
      <c r="B119" s="0" t="s">
        <v>727</v>
      </c>
      <c r="C119" s="0" t="s">
        <v>728</v>
      </c>
      <c r="D119" s="0" t="n">
        <v>2353</v>
      </c>
      <c r="E119" s="0" t="s">
        <v>729</v>
      </c>
      <c r="F119" s="7" t="n">
        <v>11912503</v>
      </c>
      <c r="G119" s="0" t="s">
        <v>14</v>
      </c>
      <c r="H119" s="1" t="s">
        <v>730</v>
      </c>
      <c r="I119" s="0" t="s">
        <v>466</v>
      </c>
      <c r="J119" s="1" t="n">
        <v>1597</v>
      </c>
      <c r="K119" s="0" t="s">
        <v>731</v>
      </c>
    </row>
    <row r="120" customFormat="false" ht="15" hidden="false" customHeight="false" outlineLevel="0" collapsed="false">
      <c r="A120" s="6" t="s">
        <v>732</v>
      </c>
      <c r="B120" s="0" t="s">
        <v>732</v>
      </c>
      <c r="C120" s="0" t="s">
        <v>733</v>
      </c>
      <c r="D120" s="0" t="n">
        <v>23</v>
      </c>
      <c r="E120" s="0" t="s">
        <v>734</v>
      </c>
      <c r="F120" s="7" t="n">
        <v>11834664</v>
      </c>
      <c r="G120" s="0" t="s">
        <v>735</v>
      </c>
      <c r="H120" s="1" t="s">
        <v>736</v>
      </c>
      <c r="I120" s="0" t="s">
        <v>466</v>
      </c>
      <c r="J120" s="1" t="n">
        <v>2065</v>
      </c>
      <c r="K120" s="0" t="s">
        <v>737</v>
      </c>
    </row>
    <row r="121" customFormat="false" ht="15" hidden="false" customHeight="false" outlineLevel="0" collapsed="false">
      <c r="A121" s="6" t="s">
        <v>738</v>
      </c>
      <c r="B121" s="0" t="s">
        <v>738</v>
      </c>
      <c r="C121" s="0" t="s">
        <v>739</v>
      </c>
      <c r="D121" s="0" t="n">
        <v>669</v>
      </c>
      <c r="E121" s="0" t="s">
        <v>740</v>
      </c>
      <c r="F121" s="7" t="n">
        <v>11814265</v>
      </c>
      <c r="G121" s="0" t="s">
        <v>741</v>
      </c>
      <c r="H121" s="1" t="s">
        <v>742</v>
      </c>
      <c r="I121" s="0" t="s">
        <v>466</v>
      </c>
      <c r="J121" s="1" t="n">
        <v>1358</v>
      </c>
      <c r="K121" s="0" t="s">
        <v>743</v>
      </c>
    </row>
    <row r="122" customFormat="false" ht="15" hidden="false" customHeight="false" outlineLevel="0" collapsed="false">
      <c r="A122" s="6" t="s">
        <v>744</v>
      </c>
      <c r="B122" s="0" t="s">
        <v>744</v>
      </c>
      <c r="C122" s="0" t="s">
        <v>745</v>
      </c>
      <c r="D122" s="0" t="n">
        <v>78</v>
      </c>
      <c r="E122" s="0" t="s">
        <v>746</v>
      </c>
      <c r="F122" s="7" t="n">
        <v>11786318</v>
      </c>
      <c r="G122" s="0" t="s">
        <v>747</v>
      </c>
      <c r="H122" s="1" t="s">
        <v>748</v>
      </c>
      <c r="I122" s="0" t="s">
        <v>466</v>
      </c>
      <c r="J122" s="1" t="n">
        <v>1414</v>
      </c>
      <c r="K122" s="0" t="s">
        <v>749</v>
      </c>
    </row>
    <row r="123" customFormat="false" ht="15" hidden="false" customHeight="false" outlineLevel="0" collapsed="false">
      <c r="A123" s="6" t="s">
        <v>750</v>
      </c>
      <c r="B123" s="0" t="s">
        <v>750</v>
      </c>
      <c r="C123" s="0" t="s">
        <v>751</v>
      </c>
      <c r="D123" s="0" t="n">
        <v>205</v>
      </c>
      <c r="E123" s="0" t="s">
        <v>752</v>
      </c>
      <c r="F123" s="7" t="n">
        <v>11769443</v>
      </c>
      <c r="G123" s="0" t="s">
        <v>753</v>
      </c>
      <c r="H123" s="1" t="s">
        <v>754</v>
      </c>
      <c r="I123" s="0" t="s">
        <v>466</v>
      </c>
      <c r="J123" s="1" t="n">
        <v>1326</v>
      </c>
      <c r="K123" s="0" t="s">
        <v>755</v>
      </c>
    </row>
    <row r="124" customFormat="false" ht="15" hidden="false" customHeight="false" outlineLevel="0" collapsed="false">
      <c r="A124" s="6" t="s">
        <v>756</v>
      </c>
      <c r="B124" s="0" t="s">
        <v>756</v>
      </c>
      <c r="C124" s="0" t="s">
        <v>757</v>
      </c>
      <c r="D124" s="0" t="n">
        <v>10</v>
      </c>
      <c r="E124" s="0" t="s">
        <v>758</v>
      </c>
      <c r="F124" s="7" t="n">
        <v>11769319</v>
      </c>
      <c r="G124" s="0" t="s">
        <v>759</v>
      </c>
      <c r="H124" s="1" t="s">
        <v>760</v>
      </c>
      <c r="I124" s="0" t="s">
        <v>466</v>
      </c>
      <c r="J124" s="1" t="n">
        <v>782</v>
      </c>
      <c r="K124" s="0" t="s">
        <v>761</v>
      </c>
    </row>
    <row r="125" customFormat="false" ht="15" hidden="false" customHeight="false" outlineLevel="0" collapsed="false">
      <c r="A125" s="6" t="s">
        <v>762</v>
      </c>
      <c r="B125" s="0" t="s">
        <v>762</v>
      </c>
      <c r="C125" s="0" t="s">
        <v>763</v>
      </c>
      <c r="D125" s="0" t="n">
        <v>29</v>
      </c>
      <c r="E125" s="0" t="s">
        <v>764</v>
      </c>
      <c r="F125" s="7" t="n">
        <v>11718475</v>
      </c>
      <c r="G125" s="0" t="s">
        <v>765</v>
      </c>
      <c r="H125" s="1" t="s">
        <v>766</v>
      </c>
      <c r="I125" s="0" t="s">
        <v>466</v>
      </c>
      <c r="J125" s="1" t="n">
        <v>1313</v>
      </c>
      <c r="K125" s="0" t="s">
        <v>767</v>
      </c>
    </row>
    <row r="126" customFormat="false" ht="15" hidden="false" customHeight="false" outlineLevel="0" collapsed="false">
      <c r="A126" s="6" t="s">
        <v>768</v>
      </c>
      <c r="B126" s="0" t="s">
        <v>768</v>
      </c>
      <c r="C126" s="0" t="s">
        <v>769</v>
      </c>
      <c r="D126" s="0" t="n">
        <v>252</v>
      </c>
      <c r="E126" s="0" t="s">
        <v>770</v>
      </c>
      <c r="F126" s="7" t="n">
        <v>11482992</v>
      </c>
      <c r="G126" s="0" t="s">
        <v>771</v>
      </c>
      <c r="H126" s="1" t="s">
        <v>772</v>
      </c>
      <c r="I126" s="0" t="s">
        <v>466</v>
      </c>
      <c r="J126" s="1" t="n">
        <v>1758</v>
      </c>
      <c r="K126" s="0" t="s">
        <v>773</v>
      </c>
    </row>
    <row r="127" customFormat="false" ht="15" hidden="false" customHeight="false" outlineLevel="0" collapsed="false">
      <c r="A127" s="6" t="s">
        <v>774</v>
      </c>
      <c r="B127" s="0" t="s">
        <v>774</v>
      </c>
      <c r="C127" s="0" t="s">
        <v>775</v>
      </c>
      <c r="D127" s="0" t="n">
        <v>10</v>
      </c>
      <c r="E127" s="0" t="s">
        <v>776</v>
      </c>
      <c r="F127" s="7" t="n">
        <v>1144425</v>
      </c>
      <c r="G127" s="0" t="s">
        <v>777</v>
      </c>
      <c r="H127" s="1" t="s">
        <v>778</v>
      </c>
      <c r="I127" s="0" t="s">
        <v>466</v>
      </c>
      <c r="J127" s="1" t="n">
        <v>1298</v>
      </c>
      <c r="K127" s="0" t="s">
        <v>779</v>
      </c>
    </row>
    <row r="128" customFormat="false" ht="15" hidden="false" customHeight="false" outlineLevel="0" collapsed="false">
      <c r="A128" s="6" t="s">
        <v>780</v>
      </c>
      <c r="B128" s="0" t="s">
        <v>780</v>
      </c>
      <c r="C128" s="0" t="s">
        <v>781</v>
      </c>
      <c r="D128" s="0" t="n">
        <v>145</v>
      </c>
      <c r="E128" s="0" t="s">
        <v>782</v>
      </c>
      <c r="F128" s="7" t="n">
        <v>11420242</v>
      </c>
      <c r="G128" s="0" t="s">
        <v>783</v>
      </c>
      <c r="H128" s="1" t="s">
        <v>784</v>
      </c>
      <c r="I128" s="0" t="s">
        <v>466</v>
      </c>
      <c r="J128" s="1" t="n">
        <v>1833</v>
      </c>
      <c r="K128" s="0" t="s">
        <v>785</v>
      </c>
    </row>
    <row r="129" customFormat="false" ht="15" hidden="false" customHeight="false" outlineLevel="0" collapsed="false">
      <c r="A129" s="6" t="s">
        <v>786</v>
      </c>
      <c r="B129" s="0" t="s">
        <v>786</v>
      </c>
      <c r="C129" s="0" t="s">
        <v>787</v>
      </c>
      <c r="D129" s="0" t="n">
        <v>22</v>
      </c>
      <c r="E129" s="0" t="s">
        <v>788</v>
      </c>
      <c r="F129" s="7" t="n">
        <v>11406735</v>
      </c>
      <c r="G129" s="0" t="s">
        <v>789</v>
      </c>
      <c r="H129" s="1" t="s">
        <v>790</v>
      </c>
      <c r="I129" s="0" t="s">
        <v>466</v>
      </c>
      <c r="J129" s="1" t="n">
        <v>1824</v>
      </c>
      <c r="K129" s="0" t="s">
        <v>791</v>
      </c>
    </row>
    <row r="130" customFormat="false" ht="15" hidden="false" customHeight="false" outlineLevel="0" collapsed="false">
      <c r="A130" s="6" t="s">
        <v>792</v>
      </c>
      <c r="B130" s="0" t="s">
        <v>792</v>
      </c>
      <c r="C130" s="0" t="s">
        <v>793</v>
      </c>
      <c r="D130" s="0" t="n">
        <v>46</v>
      </c>
      <c r="E130" s="0" t="s">
        <v>794</v>
      </c>
      <c r="F130" s="7" t="n">
        <v>11202914</v>
      </c>
      <c r="G130" s="0" t="s">
        <v>795</v>
      </c>
      <c r="H130" s="1" t="s">
        <v>796</v>
      </c>
      <c r="I130" s="0" t="s">
        <v>466</v>
      </c>
      <c r="J130" s="1" t="n">
        <v>1736</v>
      </c>
      <c r="K130" s="0" t="s">
        <v>797</v>
      </c>
    </row>
    <row r="131" customFormat="false" ht="15" hidden="false" customHeight="false" outlineLevel="0" collapsed="false">
      <c r="A131" s="6" t="s">
        <v>798</v>
      </c>
      <c r="B131" s="0" t="s">
        <v>798</v>
      </c>
      <c r="C131" s="0" t="s">
        <v>799</v>
      </c>
      <c r="D131" s="0" t="n">
        <v>306</v>
      </c>
      <c r="E131" s="0" t="s">
        <v>800</v>
      </c>
      <c r="F131" s="7" t="n">
        <v>11186891</v>
      </c>
      <c r="G131" s="0" t="s">
        <v>801</v>
      </c>
      <c r="H131" s="1" t="s">
        <v>802</v>
      </c>
      <c r="I131" s="0" t="s">
        <v>466</v>
      </c>
      <c r="J131" s="1" t="n">
        <v>1254</v>
      </c>
      <c r="K131" s="0" t="s">
        <v>803</v>
      </c>
    </row>
    <row r="132" customFormat="false" ht="15" hidden="false" customHeight="false" outlineLevel="0" collapsed="false">
      <c r="A132" s="6" t="s">
        <v>804</v>
      </c>
      <c r="B132" s="0" t="s">
        <v>804</v>
      </c>
      <c r="C132" s="0" t="s">
        <v>805</v>
      </c>
      <c r="D132" s="0" t="n">
        <v>63</v>
      </c>
      <c r="E132" s="0" t="s">
        <v>806</v>
      </c>
      <c r="F132" s="7" t="n">
        <v>11094168</v>
      </c>
      <c r="G132" s="0" t="s">
        <v>807</v>
      </c>
      <c r="H132" s="1" t="s">
        <v>808</v>
      </c>
      <c r="I132" s="0" t="s">
        <v>466</v>
      </c>
      <c r="J132" s="1" t="n">
        <v>1354</v>
      </c>
      <c r="K132" s="0" t="s">
        <v>809</v>
      </c>
    </row>
    <row r="133" customFormat="false" ht="15" hidden="false" customHeight="false" outlineLevel="0" collapsed="false">
      <c r="A133" s="6" t="s">
        <v>810</v>
      </c>
      <c r="B133" s="0" t="s">
        <v>810</v>
      </c>
      <c r="C133" s="0" t="s">
        <v>811</v>
      </c>
      <c r="D133" s="0" t="n">
        <v>45</v>
      </c>
      <c r="E133" s="0" t="s">
        <v>812</v>
      </c>
      <c r="F133" s="7" t="n">
        <v>11033359</v>
      </c>
      <c r="G133" s="0" t="s">
        <v>813</v>
      </c>
      <c r="H133" s="1" t="s">
        <v>814</v>
      </c>
      <c r="I133" s="0" t="s">
        <v>466</v>
      </c>
      <c r="J133" s="1" t="n">
        <v>614</v>
      </c>
      <c r="K133" s="0" t="s">
        <v>815</v>
      </c>
    </row>
    <row r="134" customFormat="false" ht="15" hidden="false" customHeight="false" outlineLevel="0" collapsed="false">
      <c r="A134" s="6" t="s">
        <v>816</v>
      </c>
      <c r="B134" s="0" t="s">
        <v>816</v>
      </c>
      <c r="C134" s="0" t="s">
        <v>817</v>
      </c>
      <c r="D134" s="0" t="n">
        <v>38</v>
      </c>
      <c r="E134" s="0" t="s">
        <v>818</v>
      </c>
      <c r="F134" s="7" t="n">
        <v>10752468</v>
      </c>
      <c r="G134" s="0" t="s">
        <v>819</v>
      </c>
      <c r="H134" s="1" t="s">
        <v>820</v>
      </c>
      <c r="I134" s="0" t="s">
        <v>466</v>
      </c>
      <c r="J134" s="1" t="n">
        <v>1758</v>
      </c>
      <c r="K134" s="0" t="s">
        <v>821</v>
      </c>
    </row>
    <row r="135" customFormat="false" ht="15" hidden="false" customHeight="false" outlineLevel="0" collapsed="false">
      <c r="A135" s="6" t="s">
        <v>822</v>
      </c>
      <c r="B135" s="0" t="s">
        <v>822</v>
      </c>
      <c r="C135" s="0" t="s">
        <v>823</v>
      </c>
      <c r="D135" s="0" t="n">
        <v>6</v>
      </c>
      <c r="E135" s="0" t="s">
        <v>824</v>
      </c>
      <c r="F135" s="7" t="n">
        <v>10732042</v>
      </c>
      <c r="G135" s="0" t="s">
        <v>825</v>
      </c>
      <c r="H135" s="1" t="s">
        <v>826</v>
      </c>
      <c r="I135" s="0" t="s">
        <v>466</v>
      </c>
      <c r="J135" s="1" t="n">
        <v>1008</v>
      </c>
      <c r="K135" s="0" t="s">
        <v>827</v>
      </c>
    </row>
    <row r="136" customFormat="false" ht="15" hidden="false" customHeight="false" outlineLevel="0" collapsed="false">
      <c r="A136" s="6" t="s">
        <v>828</v>
      </c>
      <c r="B136" s="0" t="s">
        <v>828</v>
      </c>
      <c r="C136" s="0" t="s">
        <v>829</v>
      </c>
      <c r="D136" s="0" t="n">
        <v>419</v>
      </c>
      <c r="E136" s="0" t="s">
        <v>830</v>
      </c>
      <c r="F136" s="7" t="n">
        <v>10626234</v>
      </c>
      <c r="G136" s="0" t="s">
        <v>831</v>
      </c>
      <c r="H136" s="1" t="s">
        <v>832</v>
      </c>
      <c r="I136" s="0" t="s">
        <v>466</v>
      </c>
      <c r="J136" s="1" t="n">
        <v>1743</v>
      </c>
      <c r="K136" s="0" t="s">
        <v>833</v>
      </c>
    </row>
    <row r="137" customFormat="false" ht="15" hidden="false" customHeight="false" outlineLevel="0" collapsed="false">
      <c r="A137" s="6" t="s">
        <v>834</v>
      </c>
      <c r="B137" s="0" t="s">
        <v>834</v>
      </c>
      <c r="C137" s="0" t="s">
        <v>835</v>
      </c>
      <c r="D137" s="0" t="n">
        <v>32</v>
      </c>
      <c r="E137" s="0" t="s">
        <v>836</v>
      </c>
      <c r="F137" s="7" t="n">
        <v>10614884</v>
      </c>
      <c r="G137" s="0" t="s">
        <v>837</v>
      </c>
      <c r="H137" s="1" t="s">
        <v>838</v>
      </c>
      <c r="I137" s="0" t="s">
        <v>466</v>
      </c>
      <c r="J137" s="1" t="n">
        <v>1652</v>
      </c>
      <c r="K137" s="0" t="s">
        <v>839</v>
      </c>
    </row>
    <row r="138" customFormat="false" ht="15" hidden="false" customHeight="false" outlineLevel="0" collapsed="false">
      <c r="A138" s="6" t="s">
        <v>840</v>
      </c>
      <c r="B138" s="0" t="s">
        <v>840</v>
      </c>
      <c r="C138" s="0" t="s">
        <v>841</v>
      </c>
      <c r="D138" s="0" t="n">
        <v>309</v>
      </c>
      <c r="E138" s="0" t="s">
        <v>842</v>
      </c>
      <c r="F138" s="7" t="n">
        <v>10594287</v>
      </c>
      <c r="G138" s="0" t="s">
        <v>843</v>
      </c>
      <c r="H138" s="1" t="s">
        <v>844</v>
      </c>
      <c r="I138" s="0" t="s">
        <v>466</v>
      </c>
      <c r="J138" s="1" t="n">
        <v>1649</v>
      </c>
      <c r="K138" s="0" t="s">
        <v>845</v>
      </c>
    </row>
    <row r="139" customFormat="false" ht="15" hidden="false" customHeight="false" outlineLevel="0" collapsed="false">
      <c r="A139" s="6" t="s">
        <v>846</v>
      </c>
      <c r="B139" s="0" t="s">
        <v>846</v>
      </c>
      <c r="C139" s="0" t="s">
        <v>847</v>
      </c>
      <c r="D139" s="0" t="n">
        <v>33</v>
      </c>
      <c r="E139" s="0" t="s">
        <v>848</v>
      </c>
      <c r="F139" s="7" t="n">
        <v>1057504</v>
      </c>
      <c r="G139" s="0" t="s">
        <v>849</v>
      </c>
      <c r="H139" s="1" t="s">
        <v>850</v>
      </c>
      <c r="I139" s="0" t="s">
        <v>466</v>
      </c>
      <c r="J139" s="1" t="n">
        <v>1991</v>
      </c>
      <c r="K139" s="0" t="s">
        <v>851</v>
      </c>
    </row>
    <row r="140" customFormat="false" ht="15" hidden="false" customHeight="false" outlineLevel="0" collapsed="false">
      <c r="A140" s="6" t="s">
        <v>852</v>
      </c>
      <c r="B140" s="0" t="s">
        <v>852</v>
      </c>
      <c r="C140" s="0" t="s">
        <v>853</v>
      </c>
      <c r="D140" s="0" t="n">
        <v>45</v>
      </c>
      <c r="E140" s="0" t="s">
        <v>854</v>
      </c>
      <c r="F140" s="7" t="n">
        <v>10538305</v>
      </c>
      <c r="G140" s="0" t="s">
        <v>855</v>
      </c>
      <c r="H140" s="1" t="s">
        <v>856</v>
      </c>
      <c r="I140" s="0" t="s">
        <v>466</v>
      </c>
      <c r="J140" s="1" t="n">
        <v>1654</v>
      </c>
      <c r="K140" s="0" t="s">
        <v>857</v>
      </c>
    </row>
    <row r="141" customFormat="false" ht="15" hidden="false" customHeight="false" outlineLevel="0" collapsed="false">
      <c r="A141" s="6" t="s">
        <v>858</v>
      </c>
      <c r="B141" s="0" t="s">
        <v>858</v>
      </c>
      <c r="C141" s="0" t="s">
        <v>859</v>
      </c>
      <c r="D141" s="0" t="n">
        <v>69</v>
      </c>
      <c r="E141" s="0" t="s">
        <v>860</v>
      </c>
      <c r="F141" s="7" t="n">
        <v>10533279</v>
      </c>
      <c r="G141" s="0" t="s">
        <v>861</v>
      </c>
      <c r="H141" s="1" t="s">
        <v>862</v>
      </c>
      <c r="I141" s="0" t="s">
        <v>466</v>
      </c>
      <c r="J141" s="1" t="n">
        <v>1896</v>
      </c>
      <c r="K141" s="0" t="s">
        <v>863</v>
      </c>
    </row>
    <row r="142" customFormat="false" ht="15" hidden="false" customHeight="false" outlineLevel="0" collapsed="false">
      <c r="A142" s="6" t="s">
        <v>864</v>
      </c>
      <c r="B142" s="0" t="s">
        <v>864</v>
      </c>
      <c r="C142" s="0" t="s">
        <v>865</v>
      </c>
      <c r="D142" s="0" t="n">
        <v>149</v>
      </c>
      <c r="E142" s="0" t="s">
        <v>866</v>
      </c>
      <c r="F142" s="7" t="n">
        <v>10528872</v>
      </c>
      <c r="G142" s="0" t="s">
        <v>867</v>
      </c>
      <c r="H142" s="1" t="s">
        <v>868</v>
      </c>
      <c r="I142" s="0" t="s">
        <v>466</v>
      </c>
      <c r="J142" s="1" t="n">
        <v>1847</v>
      </c>
      <c r="K142" s="0" t="s">
        <v>869</v>
      </c>
    </row>
    <row r="143" customFormat="false" ht="15" hidden="false" customHeight="false" outlineLevel="0" collapsed="false">
      <c r="A143" s="6" t="s">
        <v>870</v>
      </c>
      <c r="B143" s="0" t="s">
        <v>870</v>
      </c>
      <c r="C143" s="0" t="s">
        <v>871</v>
      </c>
      <c r="D143" s="0" t="n">
        <v>146</v>
      </c>
      <c r="E143" s="0" t="s">
        <v>872</v>
      </c>
      <c r="F143" s="7" t="n">
        <v>10514367</v>
      </c>
      <c r="G143" s="0" t="s">
        <v>873</v>
      </c>
      <c r="H143" s="1" t="s">
        <v>874</v>
      </c>
      <c r="I143" s="0" t="s">
        <v>466</v>
      </c>
      <c r="J143" s="1" t="n">
        <v>795</v>
      </c>
      <c r="K143" s="0" t="s">
        <v>875</v>
      </c>
    </row>
    <row r="144" customFormat="false" ht="15" hidden="false" customHeight="false" outlineLevel="0" collapsed="false">
      <c r="A144" s="6" t="s">
        <v>876</v>
      </c>
      <c r="B144" s="0" t="s">
        <v>876</v>
      </c>
      <c r="C144" s="0" t="s">
        <v>877</v>
      </c>
      <c r="D144" s="0" t="n">
        <v>119</v>
      </c>
      <c r="E144" s="0" t="s">
        <v>878</v>
      </c>
      <c r="F144" s="7" t="n">
        <v>10469065</v>
      </c>
      <c r="G144" s="0" t="s">
        <v>879</v>
      </c>
      <c r="H144" s="1" t="s">
        <v>880</v>
      </c>
      <c r="I144" s="0" t="s">
        <v>466</v>
      </c>
      <c r="J144" s="1" t="n">
        <v>2120</v>
      </c>
      <c r="K144" s="0" t="s">
        <v>881</v>
      </c>
    </row>
    <row r="145" customFormat="false" ht="15" hidden="false" customHeight="false" outlineLevel="0" collapsed="false">
      <c r="A145" s="6" t="s">
        <v>882</v>
      </c>
      <c r="B145" s="0" t="s">
        <v>882</v>
      </c>
      <c r="C145" s="0" t="s">
        <v>883</v>
      </c>
      <c r="D145" s="0" t="n">
        <v>205</v>
      </c>
      <c r="E145" s="0" t="s">
        <v>884</v>
      </c>
      <c r="F145" s="7" t="n">
        <v>10463697</v>
      </c>
      <c r="G145" s="0" t="s">
        <v>885</v>
      </c>
      <c r="H145" s="1" t="s">
        <v>886</v>
      </c>
      <c r="I145" s="0" t="s">
        <v>466</v>
      </c>
      <c r="J145" s="1" t="n">
        <v>1252</v>
      </c>
      <c r="K145" s="0" t="s">
        <v>887</v>
      </c>
    </row>
    <row r="146" customFormat="false" ht="15" hidden="false" customHeight="false" outlineLevel="0" collapsed="false">
      <c r="A146" s="6" t="s">
        <v>888</v>
      </c>
      <c r="B146" s="0" t="s">
        <v>888</v>
      </c>
      <c r="C146" s="0" t="s">
        <v>889</v>
      </c>
      <c r="D146" s="0" t="n">
        <v>906</v>
      </c>
      <c r="E146" s="0" t="s">
        <v>890</v>
      </c>
      <c r="F146" s="7" t="n">
        <v>10423944</v>
      </c>
      <c r="G146" s="0" t="s">
        <v>891</v>
      </c>
      <c r="H146" s="1" t="s">
        <v>892</v>
      </c>
      <c r="I146" s="0" t="s">
        <v>466</v>
      </c>
      <c r="J146" s="1" t="n">
        <v>1227</v>
      </c>
      <c r="K146" s="0" t="s">
        <v>893</v>
      </c>
    </row>
    <row r="147" customFormat="false" ht="15" hidden="false" customHeight="false" outlineLevel="0" collapsed="false">
      <c r="A147" s="6" t="s">
        <v>894</v>
      </c>
      <c r="B147" s="0" t="s">
        <v>894</v>
      </c>
      <c r="C147" s="0" t="s">
        <v>895</v>
      </c>
      <c r="D147" s="0" t="n">
        <v>166</v>
      </c>
      <c r="E147" s="0" t="s">
        <v>896</v>
      </c>
      <c r="F147" s="7" t="n">
        <v>10390843</v>
      </c>
      <c r="G147" s="0" t="s">
        <v>897</v>
      </c>
      <c r="H147" s="1" t="s">
        <v>898</v>
      </c>
      <c r="I147" s="0" t="s">
        <v>466</v>
      </c>
      <c r="J147" s="1" t="n">
        <v>1535</v>
      </c>
      <c r="K147" s="0" t="s">
        <v>899</v>
      </c>
    </row>
    <row r="148" customFormat="false" ht="15" hidden="false" customHeight="false" outlineLevel="0" collapsed="false">
      <c r="A148" s="6" t="s">
        <v>900</v>
      </c>
      <c r="B148" s="0" t="s">
        <v>900</v>
      </c>
      <c r="C148" s="0" t="s">
        <v>901</v>
      </c>
      <c r="D148" s="0" t="n">
        <v>246</v>
      </c>
      <c r="E148" s="0" t="s">
        <v>902</v>
      </c>
      <c r="F148" s="7" t="n">
        <v>10390738</v>
      </c>
      <c r="G148" s="0" t="s">
        <v>903</v>
      </c>
      <c r="H148" s="1" t="s">
        <v>904</v>
      </c>
      <c r="I148" s="0" t="s">
        <v>466</v>
      </c>
      <c r="J148" s="1" t="n">
        <v>1758</v>
      </c>
      <c r="K148" s="0" t="s">
        <v>905</v>
      </c>
    </row>
    <row r="149" customFormat="false" ht="15" hidden="false" customHeight="false" outlineLevel="0" collapsed="false">
      <c r="A149" s="6" t="s">
        <v>906</v>
      </c>
      <c r="B149" s="0" t="s">
        <v>906</v>
      </c>
      <c r="C149" s="0" t="s">
        <v>907</v>
      </c>
      <c r="D149" s="0" t="n">
        <v>30</v>
      </c>
      <c r="E149" s="0" t="s">
        <v>908</v>
      </c>
      <c r="F149" s="7" t="n">
        <v>10385898</v>
      </c>
      <c r="G149" s="0" t="s">
        <v>909</v>
      </c>
      <c r="H149" s="1" t="s">
        <v>910</v>
      </c>
      <c r="I149" s="0" t="s">
        <v>466</v>
      </c>
      <c r="J149" s="1" t="n">
        <v>782</v>
      </c>
      <c r="K149" s="0" t="s">
        <v>911</v>
      </c>
    </row>
    <row r="150" customFormat="false" ht="15" hidden="false" customHeight="false" outlineLevel="0" collapsed="false">
      <c r="A150" s="6" t="s">
        <v>912</v>
      </c>
      <c r="B150" s="0" t="s">
        <v>912</v>
      </c>
      <c r="C150" s="0" t="s">
        <v>913</v>
      </c>
      <c r="D150" s="0" t="n">
        <v>284</v>
      </c>
      <c r="E150" s="0" t="s">
        <v>914</v>
      </c>
      <c r="F150" s="7" t="n">
        <v>10355746</v>
      </c>
      <c r="G150" s="0" t="s">
        <v>915</v>
      </c>
      <c r="H150" s="1" t="s">
        <v>916</v>
      </c>
      <c r="I150" s="0" t="s">
        <v>466</v>
      </c>
      <c r="J150" s="1" t="n">
        <v>1903</v>
      </c>
      <c r="K150" s="0" t="s">
        <v>917</v>
      </c>
    </row>
    <row r="151" customFormat="false" ht="15" hidden="false" customHeight="false" outlineLevel="0" collapsed="false">
      <c r="A151" s="6" t="s">
        <v>918</v>
      </c>
      <c r="B151" s="0" t="s">
        <v>918</v>
      </c>
      <c r="C151" s="0" t="s">
        <v>919</v>
      </c>
      <c r="D151" s="0" t="n">
        <v>200</v>
      </c>
      <c r="E151" s="0" t="s">
        <v>920</v>
      </c>
      <c r="F151" s="7" t="n">
        <v>10337868</v>
      </c>
      <c r="G151" s="0" t="s">
        <v>921</v>
      </c>
      <c r="H151" s="1" t="s">
        <v>922</v>
      </c>
      <c r="I151" s="0" t="s">
        <v>466</v>
      </c>
      <c r="J151" s="1" t="n">
        <v>1313</v>
      </c>
      <c r="K151" s="0" t="s">
        <v>887</v>
      </c>
    </row>
    <row r="152" customFormat="false" ht="15" hidden="false" customHeight="false" outlineLevel="0" collapsed="false">
      <c r="A152" s="6" t="s">
        <v>923</v>
      </c>
      <c r="B152" s="0" t="s">
        <v>923</v>
      </c>
      <c r="C152" s="0" t="s">
        <v>924</v>
      </c>
      <c r="D152" s="0" t="n">
        <v>93</v>
      </c>
      <c r="E152" s="0" t="s">
        <v>925</v>
      </c>
      <c r="F152" s="7" t="n">
        <v>10319812</v>
      </c>
      <c r="G152" s="0" t="s">
        <v>926</v>
      </c>
      <c r="H152" s="1" t="s">
        <v>927</v>
      </c>
      <c r="I152" s="0" t="s">
        <v>466</v>
      </c>
      <c r="J152" s="1" t="n">
        <v>1652</v>
      </c>
      <c r="K152" s="0" t="s">
        <v>928</v>
      </c>
    </row>
    <row r="153" customFormat="false" ht="15" hidden="false" customHeight="false" outlineLevel="0" collapsed="false">
      <c r="A153" s="6" t="s">
        <v>929</v>
      </c>
      <c r="B153" s="0" t="s">
        <v>929</v>
      </c>
      <c r="C153" s="0" t="s">
        <v>930</v>
      </c>
      <c r="D153" s="0" t="n">
        <v>99</v>
      </c>
      <c r="E153" s="0" t="s">
        <v>931</v>
      </c>
      <c r="F153" s="7" t="n">
        <v>1025497</v>
      </c>
      <c r="G153" s="0" t="s">
        <v>932</v>
      </c>
      <c r="H153" s="1" t="s">
        <v>933</v>
      </c>
      <c r="I153" s="0" t="s">
        <v>466</v>
      </c>
      <c r="J153" s="1" t="n">
        <v>667</v>
      </c>
      <c r="K153" s="0" t="s">
        <v>934</v>
      </c>
    </row>
    <row r="154" customFormat="false" ht="15" hidden="false" customHeight="false" outlineLevel="0" collapsed="false">
      <c r="A154" s="6" t="s">
        <v>935</v>
      </c>
      <c r="B154" s="0" t="s">
        <v>935</v>
      </c>
      <c r="C154" s="0" t="s">
        <v>936</v>
      </c>
      <c r="D154" s="0" t="n">
        <v>40</v>
      </c>
      <c r="E154" s="0" t="s">
        <v>937</v>
      </c>
      <c r="F154" s="7" t="n">
        <v>10102473</v>
      </c>
      <c r="G154" s="0" t="s">
        <v>938</v>
      </c>
      <c r="H154" s="1" t="s">
        <v>939</v>
      </c>
      <c r="I154" s="0" t="s">
        <v>466</v>
      </c>
      <c r="J154" s="1" t="n">
        <v>619</v>
      </c>
      <c r="K154" s="0" t="s">
        <v>940</v>
      </c>
    </row>
    <row r="155" customFormat="false" ht="15" hidden="false" customHeight="false" outlineLevel="0" collapsed="false">
      <c r="A155" s="6" t="s">
        <v>941</v>
      </c>
      <c r="B155" s="0" t="s">
        <v>941</v>
      </c>
      <c r="C155" s="0" t="s">
        <v>942</v>
      </c>
      <c r="D155" s="0" t="n">
        <v>55</v>
      </c>
      <c r="E155" s="0" t="s">
        <v>943</v>
      </c>
      <c r="F155" s="7" t="n">
        <v>100357</v>
      </c>
      <c r="G155" s="0" t="s">
        <v>944</v>
      </c>
      <c r="H155" s="1" t="s">
        <v>945</v>
      </c>
      <c r="I155" s="0" t="s">
        <v>466</v>
      </c>
      <c r="J155" s="1" t="n">
        <v>2270</v>
      </c>
      <c r="K155" s="0" t="s">
        <v>946</v>
      </c>
    </row>
    <row r="156" customFormat="false" ht="15" hidden="false" customHeight="false" outlineLevel="0" collapsed="false">
      <c r="A156" s="6" t="s">
        <v>947</v>
      </c>
      <c r="B156" s="0" t="s">
        <v>947</v>
      </c>
      <c r="C156" s="0" t="s">
        <v>948</v>
      </c>
      <c r="D156" s="0" t="n">
        <v>236</v>
      </c>
      <c r="E156" s="0" t="s">
        <v>949</v>
      </c>
      <c r="F156" s="0" t="s">
        <v>950</v>
      </c>
      <c r="G156" s="0" t="s">
        <v>951</v>
      </c>
      <c r="H156" s="1" t="s">
        <v>952</v>
      </c>
      <c r="I156" s="0" t="s">
        <v>466</v>
      </c>
      <c r="J156" s="1" t="n">
        <v>1700</v>
      </c>
      <c r="K156" s="0" t="s">
        <v>953</v>
      </c>
    </row>
    <row r="157" customFormat="false" ht="15" hidden="false" customHeight="false" outlineLevel="0" collapsed="false">
      <c r="A157" s="6" t="s">
        <v>954</v>
      </c>
      <c r="B157" s="0" t="s">
        <v>954</v>
      </c>
      <c r="C157" s="0" t="s">
        <v>955</v>
      </c>
      <c r="D157" s="0" t="n">
        <v>221</v>
      </c>
      <c r="E157" s="0" t="s">
        <v>956</v>
      </c>
      <c r="F157" s="0" t="s">
        <v>957</v>
      </c>
      <c r="G157" s="0" t="s">
        <v>958</v>
      </c>
      <c r="H157" s="1" t="s">
        <v>959</v>
      </c>
      <c r="I157" s="0" t="s">
        <v>466</v>
      </c>
      <c r="J157" s="1" t="n">
        <v>1730</v>
      </c>
      <c r="K157" s="0" t="s">
        <v>960</v>
      </c>
    </row>
    <row r="158" customFormat="false" ht="15" hidden="false" customHeight="false" outlineLevel="0" collapsed="false">
      <c r="A158" s="6" t="s">
        <v>961</v>
      </c>
      <c r="B158" s="0" t="s">
        <v>961</v>
      </c>
      <c r="C158" s="0" t="s">
        <v>57</v>
      </c>
      <c r="D158" s="0" t="n">
        <v>55</v>
      </c>
      <c r="E158" s="0" t="s">
        <v>962</v>
      </c>
      <c r="F158" s="0" t="s">
        <v>963</v>
      </c>
      <c r="G158" s="0" t="s">
        <v>964</v>
      </c>
      <c r="H158" s="1" t="s">
        <v>965</v>
      </c>
      <c r="I158" s="0" t="s">
        <v>466</v>
      </c>
      <c r="J158" s="1" t="n">
        <v>581</v>
      </c>
      <c r="K158" s="0" t="s">
        <v>966</v>
      </c>
    </row>
    <row r="159" customFormat="false" ht="15" hidden="false" customHeight="false" outlineLevel="0" collapsed="false">
      <c r="A159" s="6" t="s">
        <v>967</v>
      </c>
      <c r="B159" s="0" t="s">
        <v>967</v>
      </c>
      <c r="C159" s="0" t="s">
        <v>968</v>
      </c>
      <c r="D159" s="0" t="n">
        <v>260</v>
      </c>
      <c r="E159" s="0" t="s">
        <v>969</v>
      </c>
      <c r="F159" s="0" t="s">
        <v>970</v>
      </c>
      <c r="G159" s="0" t="s">
        <v>971</v>
      </c>
      <c r="H159" s="1" t="s">
        <v>972</v>
      </c>
      <c r="I159" s="0" t="s">
        <v>466</v>
      </c>
      <c r="J159" s="1" t="n">
        <v>1683</v>
      </c>
      <c r="K159" s="0" t="s">
        <v>973</v>
      </c>
    </row>
    <row r="160" customFormat="false" ht="15" hidden="false" customHeight="false" outlineLevel="0" collapsed="false">
      <c r="A160" s="6" t="s">
        <v>974</v>
      </c>
      <c r="B160" s="0" t="s">
        <v>974</v>
      </c>
      <c r="C160" s="0" t="s">
        <v>975</v>
      </c>
      <c r="D160" s="0" t="n">
        <v>224</v>
      </c>
      <c r="E160" s="0" t="s">
        <v>976</v>
      </c>
      <c r="F160" s="0" t="s">
        <v>977</v>
      </c>
      <c r="G160" s="0" t="s">
        <v>978</v>
      </c>
      <c r="H160" s="1" t="s">
        <v>979</v>
      </c>
      <c r="I160" s="0" t="s">
        <v>466</v>
      </c>
      <c r="J160" s="1" t="n">
        <v>1247</v>
      </c>
      <c r="K160" s="0" t="s">
        <v>980</v>
      </c>
    </row>
    <row r="161" customFormat="false" ht="15" hidden="false" customHeight="false" outlineLevel="0" collapsed="false">
      <c r="A161" s="6" t="s">
        <v>981</v>
      </c>
      <c r="B161" s="0" t="s">
        <v>981</v>
      </c>
      <c r="C161" s="0" t="s">
        <v>982</v>
      </c>
      <c r="D161" s="0" t="n">
        <v>139</v>
      </c>
      <c r="E161" s="0" t="s">
        <v>983</v>
      </c>
      <c r="F161" s="0" t="s">
        <v>984</v>
      </c>
      <c r="G161" s="0" t="s">
        <v>985</v>
      </c>
      <c r="H161" s="1" t="s">
        <v>986</v>
      </c>
      <c r="I161" s="0" t="s">
        <v>466</v>
      </c>
      <c r="J161" s="1" t="n">
        <v>1058</v>
      </c>
      <c r="K161" s="0" t="s">
        <v>987</v>
      </c>
    </row>
    <row r="162" customFormat="false" ht="15" hidden="false" customHeight="false" outlineLevel="0" collapsed="false">
      <c r="A162" s="6" t="s">
        <v>988</v>
      </c>
      <c r="B162" s="0" t="s">
        <v>988</v>
      </c>
      <c r="C162" s="0" t="s">
        <v>989</v>
      </c>
      <c r="D162" s="0" t="n">
        <v>54</v>
      </c>
      <c r="E162" s="0" t="s">
        <v>990</v>
      </c>
      <c r="F162" s="0" t="s">
        <v>991</v>
      </c>
      <c r="G162" s="0" t="s">
        <v>992</v>
      </c>
      <c r="H162" s="1" t="s">
        <v>993</v>
      </c>
      <c r="I162" s="0" t="s">
        <v>466</v>
      </c>
      <c r="J162" s="1" t="n">
        <v>1049</v>
      </c>
      <c r="K162" s="0" t="s">
        <v>994</v>
      </c>
    </row>
    <row r="163" customFormat="false" ht="15" hidden="false" customHeight="false" outlineLevel="0" collapsed="false">
      <c r="A163" s="6" t="s">
        <v>995</v>
      </c>
      <c r="B163" s="0" t="s">
        <v>995</v>
      </c>
      <c r="C163" s="0" t="s">
        <v>996</v>
      </c>
      <c r="D163" s="0" t="n">
        <v>426</v>
      </c>
      <c r="E163" s="0" t="s">
        <v>997</v>
      </c>
      <c r="F163" s="0" t="s">
        <v>998</v>
      </c>
      <c r="G163" s="0" t="s">
        <v>999</v>
      </c>
      <c r="H163" s="1" t="s">
        <v>1000</v>
      </c>
      <c r="I163" s="0" t="s">
        <v>466</v>
      </c>
      <c r="J163" s="1" t="n">
        <v>1591</v>
      </c>
      <c r="K163" s="0" t="s">
        <v>1001</v>
      </c>
    </row>
    <row r="164" customFormat="false" ht="15" hidden="false" customHeight="false" outlineLevel="0" collapsed="false">
      <c r="A164" s="6" t="s">
        <v>1002</v>
      </c>
      <c r="B164" s="0" t="s">
        <v>1002</v>
      </c>
      <c r="C164" s="0" t="s">
        <v>582</v>
      </c>
      <c r="D164" s="0" t="n">
        <v>42</v>
      </c>
      <c r="E164" s="0" t="s">
        <v>1003</v>
      </c>
      <c r="F164" s="0" t="s">
        <v>1004</v>
      </c>
      <c r="G164" s="0" t="s">
        <v>1005</v>
      </c>
      <c r="H164" s="1" t="s">
        <v>1006</v>
      </c>
      <c r="I164" s="0" t="s">
        <v>466</v>
      </c>
      <c r="J164" s="1" t="n">
        <v>575</v>
      </c>
      <c r="K164" s="0" t="s">
        <v>1007</v>
      </c>
    </row>
    <row r="165" customFormat="false" ht="15" hidden="false" customHeight="false" outlineLevel="0" collapsed="false">
      <c r="A165" s="6" t="s">
        <v>1008</v>
      </c>
      <c r="B165" s="0" t="s">
        <v>1008</v>
      </c>
      <c r="C165" s="0" t="s">
        <v>1009</v>
      </c>
      <c r="D165" s="0" t="n">
        <v>64</v>
      </c>
      <c r="E165" s="0" t="s">
        <v>1010</v>
      </c>
      <c r="F165" s="0" t="s">
        <v>1011</v>
      </c>
      <c r="G165" s="0" t="s">
        <v>1012</v>
      </c>
      <c r="H165" s="1" t="s">
        <v>1013</v>
      </c>
      <c r="I165" s="0" t="s">
        <v>466</v>
      </c>
      <c r="J165" s="1" t="n">
        <v>1739</v>
      </c>
      <c r="K165" s="0" t="s">
        <v>1014</v>
      </c>
    </row>
    <row r="166" customFormat="false" ht="15" hidden="false" customHeight="false" outlineLevel="0" collapsed="false">
      <c r="A166" s="6" t="s">
        <v>1015</v>
      </c>
      <c r="B166" s="0" t="s">
        <v>1015</v>
      </c>
      <c r="C166" s="0" t="s">
        <v>1016</v>
      </c>
      <c r="D166" s="0" t="n">
        <v>43</v>
      </c>
      <c r="E166" s="0" t="s">
        <v>1017</v>
      </c>
      <c r="F166" s="0" t="s">
        <v>1018</v>
      </c>
      <c r="G166" s="0" t="s">
        <v>1019</v>
      </c>
      <c r="H166" s="1" t="s">
        <v>1020</v>
      </c>
      <c r="I166" s="0" t="s">
        <v>466</v>
      </c>
      <c r="J166" s="1" t="n">
        <v>467</v>
      </c>
      <c r="K166" s="0" t="s">
        <v>1021</v>
      </c>
    </row>
    <row r="167" customFormat="false" ht="15" hidden="false" customHeight="false" outlineLevel="0" collapsed="false">
      <c r="A167" s="6" t="s">
        <v>1022</v>
      </c>
      <c r="B167" s="0" t="s">
        <v>1022</v>
      </c>
      <c r="C167" s="0" t="s">
        <v>1023</v>
      </c>
      <c r="D167" s="0" t="n">
        <v>1013</v>
      </c>
      <c r="E167" s="0" t="s">
        <v>1024</v>
      </c>
      <c r="F167" s="0" t="s">
        <v>1025</v>
      </c>
      <c r="G167" s="0" t="s">
        <v>1026</v>
      </c>
      <c r="H167" s="1" t="s">
        <v>1027</v>
      </c>
      <c r="I167" s="0" t="s">
        <v>466</v>
      </c>
      <c r="J167" s="1" t="n">
        <v>1463</v>
      </c>
      <c r="K167" s="0" t="s">
        <v>1028</v>
      </c>
    </row>
    <row r="168" customFormat="false" ht="15" hidden="false" customHeight="false" outlineLevel="0" collapsed="false">
      <c r="A168" s="6" t="s">
        <v>1029</v>
      </c>
      <c r="B168" s="0" t="s">
        <v>1029</v>
      </c>
      <c r="C168" s="0" t="s">
        <v>1030</v>
      </c>
      <c r="D168" s="0" t="n">
        <v>226</v>
      </c>
      <c r="E168" s="0" t="s">
        <v>1031</v>
      </c>
      <c r="F168" s="0" t="s">
        <v>1032</v>
      </c>
      <c r="G168" s="0" t="s">
        <v>1033</v>
      </c>
      <c r="H168" s="1" t="s">
        <v>1034</v>
      </c>
      <c r="I168" s="0" t="s">
        <v>466</v>
      </c>
      <c r="J168" s="1" t="n">
        <v>1747</v>
      </c>
      <c r="K168" s="0" t="s">
        <v>833</v>
      </c>
    </row>
    <row r="169" customFormat="false" ht="15" hidden="false" customHeight="false" outlineLevel="0" collapsed="false">
      <c r="A169" s="6" t="s">
        <v>1035</v>
      </c>
      <c r="B169" s="0" t="s">
        <v>1035</v>
      </c>
      <c r="C169" s="0" t="s">
        <v>1036</v>
      </c>
      <c r="D169" s="0" t="n">
        <v>125</v>
      </c>
      <c r="E169" s="0" t="s">
        <v>1037</v>
      </c>
      <c r="F169" s="0" t="s">
        <v>1038</v>
      </c>
      <c r="G169" s="0" t="s">
        <v>1039</v>
      </c>
      <c r="H169" s="1" t="s">
        <v>1040</v>
      </c>
      <c r="I169" s="0" t="s">
        <v>466</v>
      </c>
      <c r="J169" s="1" t="n">
        <v>1307</v>
      </c>
      <c r="K169" s="0" t="s">
        <v>1041</v>
      </c>
    </row>
    <row r="170" customFormat="false" ht="15" hidden="false" customHeight="false" outlineLevel="0" collapsed="false">
      <c r="A170" s="6" t="s">
        <v>1042</v>
      </c>
      <c r="B170" s="0" t="s">
        <v>1042</v>
      </c>
      <c r="C170" s="0" t="s">
        <v>173</v>
      </c>
      <c r="D170" s="0" t="n">
        <v>7</v>
      </c>
      <c r="E170" s="0" t="s">
        <v>1043</v>
      </c>
      <c r="F170" s="0" t="s">
        <v>1044</v>
      </c>
      <c r="G170" s="0" t="s">
        <v>1045</v>
      </c>
      <c r="H170" s="1" t="s">
        <v>1046</v>
      </c>
      <c r="I170" s="0" t="s">
        <v>466</v>
      </c>
      <c r="J170" s="1" t="n">
        <v>2116</v>
      </c>
      <c r="K170" s="0" t="s">
        <v>1047</v>
      </c>
    </row>
    <row r="171" customFormat="false" ht="15" hidden="false" customHeight="false" outlineLevel="0" collapsed="false">
      <c r="A171" s="6" t="s">
        <v>1048</v>
      </c>
      <c r="B171" s="0" t="s">
        <v>1048</v>
      </c>
      <c r="C171" s="0" t="s">
        <v>1049</v>
      </c>
      <c r="D171" s="0" t="n">
        <v>46</v>
      </c>
      <c r="E171" s="0" t="s">
        <v>1050</v>
      </c>
      <c r="F171" s="0" t="s">
        <v>1051</v>
      </c>
      <c r="G171" s="0" t="s">
        <v>1052</v>
      </c>
      <c r="H171" s="1" t="s">
        <v>1053</v>
      </c>
      <c r="I171" s="0" t="s">
        <v>466</v>
      </c>
      <c r="J171" s="1" t="n">
        <v>877</v>
      </c>
      <c r="K171" s="0" t="s">
        <v>1054</v>
      </c>
    </row>
    <row r="172" customFormat="false" ht="15" hidden="false" customHeight="false" outlineLevel="0" collapsed="false">
      <c r="A172" s="6" t="s">
        <v>1055</v>
      </c>
      <c r="B172" s="0" t="s">
        <v>1055</v>
      </c>
      <c r="C172" s="0" t="s">
        <v>1056</v>
      </c>
      <c r="D172" s="0" t="n">
        <v>148</v>
      </c>
      <c r="E172" s="0" t="s">
        <v>1057</v>
      </c>
      <c r="F172" s="0" t="s">
        <v>1058</v>
      </c>
      <c r="G172" s="0" t="s">
        <v>1059</v>
      </c>
      <c r="H172" s="1" t="s">
        <v>1060</v>
      </c>
      <c r="I172" s="0" t="s">
        <v>466</v>
      </c>
      <c r="J172" s="1" t="n">
        <v>1298</v>
      </c>
      <c r="K172" s="0" t="s">
        <v>1061</v>
      </c>
    </row>
    <row r="173" customFormat="false" ht="15" hidden="false" customHeight="false" outlineLevel="0" collapsed="false">
      <c r="A173" s="6" t="s">
        <v>1062</v>
      </c>
      <c r="B173" s="0" t="s">
        <v>1062</v>
      </c>
      <c r="C173" s="0" t="s">
        <v>1063</v>
      </c>
      <c r="D173" s="0" t="n">
        <v>31</v>
      </c>
      <c r="E173" s="0" t="s">
        <v>1064</v>
      </c>
      <c r="F173" s="0" t="s">
        <v>1065</v>
      </c>
      <c r="G173" s="0" t="s">
        <v>1066</v>
      </c>
      <c r="H173" s="1" t="s">
        <v>1067</v>
      </c>
      <c r="I173" s="0" t="s">
        <v>466</v>
      </c>
      <c r="J173" s="1" t="n">
        <v>782</v>
      </c>
      <c r="K173" s="0" t="s">
        <v>1068</v>
      </c>
    </row>
    <row r="174" customFormat="false" ht="15" hidden="false" customHeight="false" outlineLevel="0" collapsed="false">
      <c r="A174" s="6" t="s">
        <v>1069</v>
      </c>
      <c r="B174" s="0" t="s">
        <v>1069</v>
      </c>
      <c r="C174" s="0" t="s">
        <v>1070</v>
      </c>
      <c r="D174" s="0" t="n">
        <v>218</v>
      </c>
      <c r="E174" s="0" t="s">
        <v>1071</v>
      </c>
      <c r="F174" s="0" t="s">
        <v>1072</v>
      </c>
      <c r="G174" s="0" t="s">
        <v>1073</v>
      </c>
      <c r="H174" s="1" t="s">
        <v>1074</v>
      </c>
      <c r="I174" s="0" t="s">
        <v>466</v>
      </c>
      <c r="J174" s="1" t="n">
        <v>1590</v>
      </c>
      <c r="K174" s="0" t="s">
        <v>1075</v>
      </c>
    </row>
    <row r="175" customFormat="false" ht="15" hidden="false" customHeight="false" outlineLevel="0" collapsed="false">
      <c r="A175" s="6" t="s">
        <v>1076</v>
      </c>
      <c r="B175" s="0" t="s">
        <v>1076</v>
      </c>
      <c r="C175" s="0" t="s">
        <v>1077</v>
      </c>
      <c r="D175" s="0" t="n">
        <v>40</v>
      </c>
      <c r="E175" s="0" t="s">
        <v>1078</v>
      </c>
      <c r="F175" s="0" t="s">
        <v>1079</v>
      </c>
      <c r="G175" s="0" t="s">
        <v>1080</v>
      </c>
      <c r="H175" s="1" t="s">
        <v>1081</v>
      </c>
      <c r="I175" s="0" t="s">
        <v>466</v>
      </c>
      <c r="J175" s="1" t="n">
        <v>1560</v>
      </c>
      <c r="K175" s="0" t="s">
        <v>597</v>
      </c>
    </row>
    <row r="176" customFormat="false" ht="15" hidden="false" customHeight="false" outlineLevel="0" collapsed="false">
      <c r="A176" s="6" t="s">
        <v>1082</v>
      </c>
      <c r="B176" s="0" t="s">
        <v>1082</v>
      </c>
      <c r="C176" s="0" t="s">
        <v>1083</v>
      </c>
      <c r="D176" s="0" t="n">
        <v>484</v>
      </c>
      <c r="E176" s="0" t="s">
        <v>1084</v>
      </c>
      <c r="F176" s="0" t="s">
        <v>1085</v>
      </c>
      <c r="G176" s="0" t="s">
        <v>1086</v>
      </c>
      <c r="H176" s="1" t="s">
        <v>1087</v>
      </c>
      <c r="I176" s="0" t="s">
        <v>466</v>
      </c>
      <c r="J176" s="1" t="n">
        <v>1789</v>
      </c>
      <c r="K176" s="0" t="s">
        <v>1088</v>
      </c>
    </row>
    <row r="177" customFormat="false" ht="15" hidden="false" customHeight="false" outlineLevel="0" collapsed="false">
      <c r="A177" s="6" t="s">
        <v>1089</v>
      </c>
      <c r="B177" s="0" t="s">
        <v>1089</v>
      </c>
      <c r="C177" s="0" t="s">
        <v>1090</v>
      </c>
      <c r="D177" s="0" t="n">
        <v>11</v>
      </c>
      <c r="E177" s="0" t="s">
        <v>1091</v>
      </c>
      <c r="F177" s="0" t="s">
        <v>1092</v>
      </c>
      <c r="G177" s="0" t="s">
        <v>1093</v>
      </c>
      <c r="H177" s="1" t="s">
        <v>1094</v>
      </c>
      <c r="I177" s="0" t="s">
        <v>466</v>
      </c>
      <c r="J177" s="1" t="n">
        <v>1560</v>
      </c>
      <c r="K177" s="0" t="s">
        <v>1095</v>
      </c>
    </row>
    <row r="178" customFormat="false" ht="15" hidden="false" customHeight="false" outlineLevel="0" collapsed="false">
      <c r="A178" s="6" t="s">
        <v>1096</v>
      </c>
      <c r="B178" s="0" t="s">
        <v>1096</v>
      </c>
      <c r="C178" s="0" t="s">
        <v>1097</v>
      </c>
      <c r="D178" s="0" t="n">
        <v>29</v>
      </c>
      <c r="E178" s="0" t="s">
        <v>1098</v>
      </c>
      <c r="F178" s="0" t="s">
        <v>1099</v>
      </c>
      <c r="G178" s="0" t="s">
        <v>1100</v>
      </c>
      <c r="H178" s="1" t="s">
        <v>1101</v>
      </c>
      <c r="I178" s="0" t="s">
        <v>466</v>
      </c>
      <c r="J178" s="1" t="n">
        <v>2195</v>
      </c>
      <c r="K178" s="0" t="s">
        <v>1102</v>
      </c>
    </row>
    <row r="179" customFormat="false" ht="15" hidden="false" customHeight="false" outlineLevel="0" collapsed="false">
      <c r="A179" s="6" t="s">
        <v>1103</v>
      </c>
      <c r="B179" s="0" t="s">
        <v>1103</v>
      </c>
      <c r="C179" s="0" t="s">
        <v>1104</v>
      </c>
      <c r="D179" s="0" t="n">
        <v>493</v>
      </c>
      <c r="E179" s="0" t="s">
        <v>1105</v>
      </c>
      <c r="F179" s="0" t="s">
        <v>1106</v>
      </c>
      <c r="G179" s="0" t="s">
        <v>1107</v>
      </c>
      <c r="H179" s="1" t="s">
        <v>1108</v>
      </c>
      <c r="I179" s="0" t="s">
        <v>466</v>
      </c>
      <c r="J179" s="1" t="n">
        <v>791</v>
      </c>
      <c r="K179" s="0" t="s">
        <v>1109</v>
      </c>
    </row>
    <row r="180" customFormat="false" ht="15" hidden="false" customHeight="false" outlineLevel="0" collapsed="false">
      <c r="A180" s="6" t="s">
        <v>1110</v>
      </c>
      <c r="B180" s="0" t="s">
        <v>1110</v>
      </c>
      <c r="C180" s="0" t="s">
        <v>1111</v>
      </c>
      <c r="D180" s="0" t="n">
        <v>34</v>
      </c>
      <c r="E180" s="0" t="s">
        <v>1112</v>
      </c>
      <c r="F180" s="0" t="s">
        <v>1113</v>
      </c>
      <c r="G180" s="0" t="s">
        <v>1114</v>
      </c>
      <c r="H180" s="1" t="s">
        <v>466</v>
      </c>
      <c r="I180" s="0" t="s">
        <v>466</v>
      </c>
      <c r="J180" s="1" t="n">
        <v>2390</v>
      </c>
      <c r="K180" s="0" t="s">
        <v>1115</v>
      </c>
    </row>
    <row r="181" customFormat="false" ht="15" hidden="false" customHeight="false" outlineLevel="0" collapsed="false">
      <c r="A181" s="6" t="s">
        <v>1116</v>
      </c>
      <c r="B181" s="0" t="s">
        <v>1116</v>
      </c>
      <c r="C181" s="0" t="s">
        <v>1117</v>
      </c>
      <c r="D181" s="0" t="n">
        <v>7</v>
      </c>
      <c r="E181" s="0" t="s">
        <v>1118</v>
      </c>
      <c r="F181" s="0" t="s">
        <v>1119</v>
      </c>
      <c r="G181" s="0" t="s">
        <v>1120</v>
      </c>
      <c r="H181" s="1" t="s">
        <v>466</v>
      </c>
      <c r="I181" s="0" t="s">
        <v>466</v>
      </c>
      <c r="J181" s="1" t="n">
        <v>65</v>
      </c>
      <c r="K181" s="0" t="s">
        <v>1121</v>
      </c>
    </row>
    <row r="182" customFormat="false" ht="15" hidden="false" customHeight="false" outlineLevel="0" collapsed="false">
      <c r="A182" s="6" t="s">
        <v>1122</v>
      </c>
      <c r="B182" s="0" t="s">
        <v>1122</v>
      </c>
      <c r="C182" s="0" t="s">
        <v>1123</v>
      </c>
      <c r="D182" s="0" t="n">
        <v>219</v>
      </c>
      <c r="E182" s="0" t="s">
        <v>1124</v>
      </c>
      <c r="F182" s="0" t="s">
        <v>1125</v>
      </c>
      <c r="G182" s="0" t="s">
        <v>1126</v>
      </c>
      <c r="H182" s="1" t="s">
        <v>466</v>
      </c>
      <c r="I182" s="0" t="s">
        <v>466</v>
      </c>
      <c r="J182" s="1" t="n">
        <v>1700</v>
      </c>
      <c r="K182" s="0" t="s">
        <v>1127</v>
      </c>
    </row>
    <row r="183" customFormat="false" ht="15" hidden="false" customHeight="false" outlineLevel="0" collapsed="false">
      <c r="A183" s="6" t="s">
        <v>1128</v>
      </c>
      <c r="B183" s="0" t="s">
        <v>1128</v>
      </c>
      <c r="C183" s="0" t="s">
        <v>1129</v>
      </c>
      <c r="D183" s="0" t="n">
        <v>20</v>
      </c>
      <c r="E183" s="0" t="s">
        <v>1130</v>
      </c>
      <c r="F183" s="0" t="s">
        <v>1131</v>
      </c>
      <c r="G183" s="0" t="s">
        <v>1132</v>
      </c>
      <c r="H183" s="1" t="s">
        <v>466</v>
      </c>
      <c r="I183" s="0" t="s">
        <v>466</v>
      </c>
      <c r="J183" s="1" t="n">
        <v>5494</v>
      </c>
      <c r="K183" s="0" t="s">
        <v>1133</v>
      </c>
    </row>
    <row r="184" customFormat="false" ht="15" hidden="false" customHeight="false" outlineLevel="0" collapsed="false">
      <c r="A184" s="6" t="s">
        <v>1134</v>
      </c>
      <c r="B184" s="0" t="s">
        <v>1134</v>
      </c>
      <c r="C184" s="0" t="s">
        <v>1135</v>
      </c>
      <c r="D184" s="0" t="n">
        <v>40</v>
      </c>
      <c r="E184" s="0" t="s">
        <v>1136</v>
      </c>
      <c r="F184" s="0" t="s">
        <v>1137</v>
      </c>
      <c r="G184" s="0" t="s">
        <v>1138</v>
      </c>
      <c r="H184" s="1" t="s">
        <v>466</v>
      </c>
      <c r="I184" s="0" t="s">
        <v>466</v>
      </c>
      <c r="J184" s="1" t="n">
        <v>512</v>
      </c>
      <c r="K184" s="0" t="s">
        <v>1139</v>
      </c>
    </row>
    <row r="185" customFormat="false" ht="15" hidden="false" customHeight="false" outlineLevel="0" collapsed="false">
      <c r="A185" s="6" t="s">
        <v>1140</v>
      </c>
      <c r="B185" s="0" t="s">
        <v>1140</v>
      </c>
      <c r="C185" s="0" t="s">
        <v>1141</v>
      </c>
      <c r="D185" s="0" t="n">
        <v>39</v>
      </c>
      <c r="E185" s="0" t="s">
        <v>1142</v>
      </c>
      <c r="F185" s="0" t="s">
        <v>1143</v>
      </c>
      <c r="G185" s="0" t="s">
        <v>1144</v>
      </c>
      <c r="H185" s="1" t="s">
        <v>466</v>
      </c>
      <c r="I185" s="0" t="s">
        <v>466</v>
      </c>
      <c r="J185" s="1" t="n">
        <v>1146</v>
      </c>
      <c r="K185" s="0" t="s">
        <v>1145</v>
      </c>
    </row>
    <row r="186" customFormat="false" ht="15" hidden="false" customHeight="false" outlineLevel="0" collapsed="false">
      <c r="A186" s="6" t="s">
        <v>1146</v>
      </c>
      <c r="B186" s="0" t="s">
        <v>1146</v>
      </c>
      <c r="C186" s="0" t="s">
        <v>1147</v>
      </c>
      <c r="D186" s="0" t="n">
        <v>223</v>
      </c>
      <c r="E186" s="0" t="s">
        <v>1148</v>
      </c>
      <c r="F186" s="0" t="s">
        <v>1149</v>
      </c>
      <c r="G186" s="0" t="s">
        <v>1150</v>
      </c>
      <c r="H186" s="1" t="s">
        <v>466</v>
      </c>
      <c r="I186" s="0" t="s">
        <v>466</v>
      </c>
      <c r="J186" s="1" t="n">
        <v>1936</v>
      </c>
      <c r="K186" s="0" t="s">
        <v>1151</v>
      </c>
    </row>
    <row r="187" customFormat="false" ht="15" hidden="false" customHeight="false" outlineLevel="0" collapsed="false">
      <c r="A187" s="6" t="s">
        <v>1152</v>
      </c>
      <c r="B187" s="0" t="s">
        <v>1152</v>
      </c>
      <c r="C187" s="0" t="s">
        <v>1153</v>
      </c>
      <c r="D187" s="0" t="n">
        <v>102</v>
      </c>
      <c r="E187" s="0" t="s">
        <v>1154</v>
      </c>
      <c r="F187" s="0" t="s">
        <v>1155</v>
      </c>
      <c r="G187" s="0" t="s">
        <v>1156</v>
      </c>
      <c r="H187" s="1" t="s">
        <v>466</v>
      </c>
      <c r="I187" s="0" t="s">
        <v>466</v>
      </c>
      <c r="J187" s="1" t="n">
        <v>1435</v>
      </c>
      <c r="K187" s="0" t="s">
        <v>1157</v>
      </c>
    </row>
    <row r="188" customFormat="false" ht="15" hidden="false" customHeight="false" outlineLevel="0" collapsed="false">
      <c r="A188" s="6" t="s">
        <v>1158</v>
      </c>
      <c r="B188" s="0" t="s">
        <v>1158</v>
      </c>
      <c r="C188" s="0" t="s">
        <v>1159</v>
      </c>
      <c r="D188" s="0" t="n">
        <v>133</v>
      </c>
      <c r="E188" s="0" t="s">
        <v>1160</v>
      </c>
      <c r="F188" s="0" t="s">
        <v>1161</v>
      </c>
      <c r="G188" s="0" t="s">
        <v>1162</v>
      </c>
      <c r="H188" s="1" t="s">
        <v>466</v>
      </c>
      <c r="I188" s="0" t="s">
        <v>466</v>
      </c>
      <c r="J188" s="1" t="n">
        <v>1936</v>
      </c>
      <c r="K188" s="0" t="s">
        <v>1163</v>
      </c>
    </row>
    <row r="189" customFormat="false" ht="15" hidden="false" customHeight="false" outlineLevel="0" collapsed="false">
      <c r="A189" s="6" t="s">
        <v>1164</v>
      </c>
      <c r="B189" s="0" t="s">
        <v>1164</v>
      </c>
      <c r="C189" s="0" t="s">
        <v>1165</v>
      </c>
      <c r="D189" s="0" t="n">
        <v>162</v>
      </c>
      <c r="E189" s="0" t="s">
        <v>1166</v>
      </c>
      <c r="F189" s="0" t="s">
        <v>1167</v>
      </c>
      <c r="G189" s="0" t="s">
        <v>1168</v>
      </c>
      <c r="H189" s="1" t="s">
        <v>466</v>
      </c>
      <c r="I189" s="0" t="s">
        <v>466</v>
      </c>
      <c r="J189" s="1" t="n">
        <v>856</v>
      </c>
      <c r="K189" s="0" t="s">
        <v>1169</v>
      </c>
    </row>
    <row r="190" customFormat="false" ht="15" hidden="false" customHeight="false" outlineLevel="0" collapsed="false">
      <c r="A190" s="6" t="s">
        <v>1170</v>
      </c>
      <c r="B190" s="0" t="s">
        <v>1170</v>
      </c>
      <c r="C190" s="0" t="s">
        <v>1171</v>
      </c>
      <c r="D190" s="0" t="n">
        <v>10</v>
      </c>
      <c r="E190" s="0" t="s">
        <v>1172</v>
      </c>
      <c r="F190" s="0" t="s">
        <v>1173</v>
      </c>
      <c r="G190" s="0" t="s">
        <v>1174</v>
      </c>
      <c r="H190" s="1" t="s">
        <v>466</v>
      </c>
      <c r="I190" s="0" t="s">
        <v>466</v>
      </c>
      <c r="J190" s="1" t="n">
        <v>1372</v>
      </c>
      <c r="K190" s="0" t="s">
        <v>1175</v>
      </c>
    </row>
    <row r="191" customFormat="false" ht="15" hidden="false" customHeight="false" outlineLevel="0" collapsed="false">
      <c r="A191" s="6" t="s">
        <v>1176</v>
      </c>
      <c r="B191" s="0" t="s">
        <v>1176</v>
      </c>
      <c r="C191" s="0" t="s">
        <v>1177</v>
      </c>
      <c r="D191" s="0" t="n">
        <v>664</v>
      </c>
      <c r="E191" s="0" t="s">
        <v>1178</v>
      </c>
      <c r="F191" s="0" t="s">
        <v>1179</v>
      </c>
      <c r="G191" s="0" t="s">
        <v>417</v>
      </c>
      <c r="H191" s="1" t="s">
        <v>466</v>
      </c>
      <c r="I191" s="0" t="s">
        <v>466</v>
      </c>
      <c r="J191" s="1" t="n">
        <v>1687</v>
      </c>
      <c r="K191" s="0" t="s">
        <v>1180</v>
      </c>
    </row>
    <row r="192" customFormat="false" ht="15" hidden="false" customHeight="false" outlineLevel="0" collapsed="false">
      <c r="A192" s="6" t="s">
        <v>1181</v>
      </c>
      <c r="B192" s="0" t="s">
        <v>1181</v>
      </c>
      <c r="C192" s="0" t="s">
        <v>1182</v>
      </c>
      <c r="D192" s="0" t="n">
        <v>148</v>
      </c>
      <c r="E192" s="0" t="s">
        <v>1183</v>
      </c>
      <c r="F192" s="0" t="s">
        <v>1184</v>
      </c>
      <c r="G192" s="0" t="s">
        <v>1185</v>
      </c>
      <c r="H192" s="1" t="s">
        <v>466</v>
      </c>
      <c r="I192" s="0" t="s">
        <v>466</v>
      </c>
      <c r="J192" s="1" t="n">
        <v>1251</v>
      </c>
      <c r="K192" s="0" t="s">
        <v>1186</v>
      </c>
    </row>
    <row r="193" customFormat="false" ht="15" hidden="false" customHeight="false" outlineLevel="0" collapsed="false">
      <c r="A193" s="6" t="s">
        <v>1187</v>
      </c>
      <c r="B193" s="0" t="s">
        <v>1187</v>
      </c>
      <c r="C193" s="0" t="s">
        <v>1188</v>
      </c>
      <c r="D193" s="0" t="n">
        <v>407</v>
      </c>
      <c r="E193" s="0" t="s">
        <v>1189</v>
      </c>
      <c r="F193" s="0" t="s">
        <v>1190</v>
      </c>
      <c r="G193" s="0" t="s">
        <v>1191</v>
      </c>
      <c r="H193" s="1" t="s">
        <v>466</v>
      </c>
      <c r="I193" s="0" t="s">
        <v>466</v>
      </c>
      <c r="J193" s="1" t="n">
        <v>1159</v>
      </c>
      <c r="K193" s="0" t="s">
        <v>1192</v>
      </c>
    </row>
    <row r="194" customFormat="false" ht="15" hidden="false" customHeight="false" outlineLevel="0" collapsed="false">
      <c r="A194" s="6" t="s">
        <v>1193</v>
      </c>
      <c r="B194" s="0" t="s">
        <v>1193</v>
      </c>
      <c r="C194" s="0" t="s">
        <v>1194</v>
      </c>
      <c r="D194" s="0" t="n">
        <v>218</v>
      </c>
      <c r="E194" s="0" t="s">
        <v>1195</v>
      </c>
      <c r="F194" s="0" t="s">
        <v>1196</v>
      </c>
      <c r="G194" s="0" t="s">
        <v>1197</v>
      </c>
      <c r="H194" s="1" t="s">
        <v>466</v>
      </c>
      <c r="I194" s="0" t="s">
        <v>466</v>
      </c>
      <c r="J194" s="1" t="n">
        <v>1696</v>
      </c>
      <c r="K194" s="0" t="s">
        <v>1198</v>
      </c>
    </row>
    <row r="195" customFormat="false" ht="15" hidden="false" customHeight="false" outlineLevel="0" collapsed="false">
      <c r="A195" s="6" t="s">
        <v>1199</v>
      </c>
      <c r="B195" s="0" t="s">
        <v>1199</v>
      </c>
      <c r="C195" s="0" t="s">
        <v>930</v>
      </c>
      <c r="D195" s="0" t="n">
        <v>16</v>
      </c>
      <c r="E195" s="0" t="s">
        <v>1200</v>
      </c>
      <c r="F195" s="0" t="s">
        <v>1201</v>
      </c>
      <c r="G195" s="0" t="s">
        <v>1202</v>
      </c>
      <c r="H195" s="1" t="s">
        <v>466</v>
      </c>
      <c r="I195" s="0" t="s">
        <v>466</v>
      </c>
      <c r="J195" s="1" t="n">
        <v>5661</v>
      </c>
      <c r="K195" s="0" t="s">
        <v>1203</v>
      </c>
    </row>
    <row r="196" customFormat="false" ht="15" hidden="false" customHeight="false" outlineLevel="0" collapsed="false">
      <c r="A196" s="6" t="s">
        <v>1204</v>
      </c>
      <c r="B196" s="0" t="s">
        <v>1204</v>
      </c>
      <c r="C196" s="0" t="s">
        <v>1205</v>
      </c>
      <c r="D196" s="0" t="n">
        <v>947</v>
      </c>
      <c r="E196" s="0" t="s">
        <v>1206</v>
      </c>
      <c r="F196" s="0" t="s">
        <v>1207</v>
      </c>
      <c r="G196" s="0" t="s">
        <v>466</v>
      </c>
      <c r="H196" s="1" t="s">
        <v>466</v>
      </c>
      <c r="I196" s="0" t="s">
        <v>466</v>
      </c>
      <c r="J196" s="1" t="n">
        <v>1706</v>
      </c>
      <c r="K196" s="0" t="s">
        <v>1208</v>
      </c>
    </row>
    <row r="197" customFormat="false" ht="15" hidden="false" customHeight="false" outlineLevel="0" collapsed="false">
      <c r="A197" s="6" t="s">
        <v>1209</v>
      </c>
      <c r="B197" s="0" t="s">
        <v>1209</v>
      </c>
      <c r="C197" s="0" t="s">
        <v>1210</v>
      </c>
      <c r="D197" s="0" t="n">
        <v>16</v>
      </c>
      <c r="E197" s="0" t="s">
        <v>1211</v>
      </c>
      <c r="F197" s="0" t="s">
        <v>1212</v>
      </c>
      <c r="G197" s="0" t="s">
        <v>1213</v>
      </c>
      <c r="H197" s="1" t="s">
        <v>466</v>
      </c>
      <c r="I197" s="0" t="s">
        <v>466</v>
      </c>
      <c r="J197" s="1" t="n">
        <v>1972</v>
      </c>
      <c r="K197" s="0" t="s">
        <v>1214</v>
      </c>
    </row>
    <row r="198" customFormat="false" ht="15" hidden="false" customHeight="false" outlineLevel="0" collapsed="false">
      <c r="A198" s="6" t="s">
        <v>1215</v>
      </c>
      <c r="B198" s="0" t="s">
        <v>1215</v>
      </c>
      <c r="C198" s="0" t="s">
        <v>1216</v>
      </c>
      <c r="D198" s="0" t="n">
        <v>507</v>
      </c>
      <c r="E198" s="0" t="s">
        <v>1217</v>
      </c>
      <c r="F198" s="0" t="s">
        <v>1218</v>
      </c>
      <c r="G198" s="0" t="s">
        <v>1219</v>
      </c>
      <c r="H198" s="1" t="s">
        <v>466</v>
      </c>
      <c r="I198" s="0" t="s">
        <v>466</v>
      </c>
      <c r="J198" s="1" t="n">
        <v>1893</v>
      </c>
      <c r="K198" s="0" t="s">
        <v>1220</v>
      </c>
    </row>
    <row r="199" customFormat="false" ht="15" hidden="false" customHeight="false" outlineLevel="0" collapsed="false">
      <c r="A199" s="6" t="s">
        <v>1221</v>
      </c>
      <c r="B199" s="0" t="s">
        <v>1221</v>
      </c>
      <c r="C199" s="0" t="s">
        <v>1222</v>
      </c>
      <c r="D199" s="0" t="n">
        <v>163</v>
      </c>
      <c r="E199" s="0" t="s">
        <v>1223</v>
      </c>
      <c r="F199" s="0" t="s">
        <v>1224</v>
      </c>
      <c r="G199" s="0" t="s">
        <v>1225</v>
      </c>
      <c r="H199" s="1" t="s">
        <v>466</v>
      </c>
      <c r="I199" s="0" t="s">
        <v>466</v>
      </c>
      <c r="J199" s="1" t="n">
        <v>846</v>
      </c>
      <c r="K199" s="0" t="s">
        <v>1226</v>
      </c>
    </row>
    <row r="200" customFormat="false" ht="15" hidden="false" customHeight="false" outlineLevel="0" collapsed="false">
      <c r="A200" s="6" t="s">
        <v>1227</v>
      </c>
      <c r="B200" s="0" t="s">
        <v>1227</v>
      </c>
      <c r="C200" s="0" t="s">
        <v>1228</v>
      </c>
      <c r="D200" s="0" t="n">
        <v>89</v>
      </c>
      <c r="E200" s="0" t="s">
        <v>1229</v>
      </c>
      <c r="F200" s="0" t="s">
        <v>1230</v>
      </c>
      <c r="G200" s="0" t="s">
        <v>1231</v>
      </c>
      <c r="H200" s="1" t="s">
        <v>466</v>
      </c>
      <c r="I200" s="0" t="s">
        <v>466</v>
      </c>
      <c r="J200" s="1" t="n">
        <v>1534</v>
      </c>
      <c r="K200" s="0" t="s">
        <v>1232</v>
      </c>
    </row>
    <row r="201" customFormat="false" ht="15" hidden="false" customHeight="false" outlineLevel="0" collapsed="false">
      <c r="A201" s="6" t="s">
        <v>1233</v>
      </c>
      <c r="B201" s="0" t="s">
        <v>1233</v>
      </c>
      <c r="C201" s="0" t="s">
        <v>1234</v>
      </c>
      <c r="D201" s="0" t="n">
        <v>57</v>
      </c>
      <c r="E201" s="0" t="s">
        <v>1235</v>
      </c>
      <c r="F201" s="0" t="s">
        <v>1236</v>
      </c>
      <c r="G201" s="0" t="s">
        <v>1237</v>
      </c>
      <c r="H201" s="1" t="s">
        <v>466</v>
      </c>
      <c r="I201" s="0" t="s">
        <v>466</v>
      </c>
      <c r="J201" s="1" t="n">
        <v>6203</v>
      </c>
      <c r="K201" s="0" t="s">
        <v>1238</v>
      </c>
    </row>
    <row r="202" customFormat="false" ht="15" hidden="false" customHeight="false" outlineLevel="0" collapsed="false">
      <c r="A202" s="6" t="s">
        <v>1239</v>
      </c>
      <c r="B202" s="0" t="s">
        <v>1239</v>
      </c>
      <c r="C202" s="0" t="s">
        <v>1240</v>
      </c>
      <c r="D202" s="0" t="n">
        <v>550</v>
      </c>
      <c r="E202" s="0" t="s">
        <v>1241</v>
      </c>
      <c r="F202" s="0" t="s">
        <v>1242</v>
      </c>
      <c r="G202" s="0" t="s">
        <v>466</v>
      </c>
      <c r="H202" s="1" t="s">
        <v>466</v>
      </c>
      <c r="I202" s="0" t="s">
        <v>466</v>
      </c>
      <c r="J202" s="1" t="n">
        <v>6486</v>
      </c>
      <c r="K202" s="0" t="s">
        <v>1243</v>
      </c>
    </row>
    <row r="203" customFormat="false" ht="15" hidden="false" customHeight="false" outlineLevel="0" collapsed="false">
      <c r="A203" s="6" t="s">
        <v>1244</v>
      </c>
      <c r="B203" s="0" t="s">
        <v>1244</v>
      </c>
      <c r="C203" s="0" t="s">
        <v>1245</v>
      </c>
      <c r="D203" s="0" t="n">
        <v>454</v>
      </c>
      <c r="E203" s="0" t="s">
        <v>1246</v>
      </c>
      <c r="F203" s="0" t="s">
        <v>1247</v>
      </c>
      <c r="G203" s="0" t="s">
        <v>1248</v>
      </c>
      <c r="H203" s="1" t="s">
        <v>466</v>
      </c>
      <c r="I203" s="0" t="s">
        <v>466</v>
      </c>
      <c r="J203" s="1" t="n">
        <v>6403</v>
      </c>
      <c r="K203" s="0" t="s">
        <v>1249</v>
      </c>
    </row>
    <row r="204" customFormat="false" ht="15" hidden="false" customHeight="false" outlineLevel="0" collapsed="false">
      <c r="A204" s="6" t="s">
        <v>1250</v>
      </c>
      <c r="B204" s="0" t="s">
        <v>1250</v>
      </c>
      <c r="C204" s="0" t="s">
        <v>1251</v>
      </c>
      <c r="D204" s="0" t="n">
        <v>357</v>
      </c>
      <c r="E204" s="0" t="s">
        <v>1252</v>
      </c>
      <c r="F204" s="0" t="s">
        <v>1253</v>
      </c>
      <c r="G204" s="0" t="s">
        <v>1254</v>
      </c>
      <c r="H204" s="1" t="s">
        <v>466</v>
      </c>
      <c r="I204" s="0" t="s">
        <v>466</v>
      </c>
      <c r="J204" s="1" t="n">
        <v>6285</v>
      </c>
      <c r="K204" s="0" t="s">
        <v>1255</v>
      </c>
    </row>
    <row r="205" customFormat="false" ht="15" hidden="false" customHeight="false" outlineLevel="0" collapsed="false">
      <c r="A205" s="6" t="s">
        <v>1256</v>
      </c>
      <c r="B205" s="0" t="s">
        <v>1256</v>
      </c>
      <c r="C205" s="0" t="s">
        <v>1257</v>
      </c>
      <c r="D205" s="0" t="n">
        <v>579</v>
      </c>
      <c r="E205" s="0" t="s">
        <v>1258</v>
      </c>
      <c r="F205" s="0" t="s">
        <v>1259</v>
      </c>
      <c r="G205" s="0" t="s">
        <v>466</v>
      </c>
      <c r="H205" s="1" t="s">
        <v>466</v>
      </c>
      <c r="I205" s="0" t="s">
        <v>466</v>
      </c>
      <c r="J205" s="1" t="n">
        <v>6556</v>
      </c>
      <c r="K205" s="0" t="s">
        <v>1260</v>
      </c>
    </row>
    <row r="206" customFormat="false" ht="15" hidden="false" customHeight="false" outlineLevel="0" collapsed="false">
      <c r="A206" s="6" t="s">
        <v>1261</v>
      </c>
      <c r="B206" s="0" t="s">
        <v>1261</v>
      </c>
      <c r="C206" s="0" t="s">
        <v>1262</v>
      </c>
      <c r="D206" s="0" t="n">
        <v>124</v>
      </c>
      <c r="E206" s="0" t="s">
        <v>1263</v>
      </c>
      <c r="F206" s="0" t="s">
        <v>1264</v>
      </c>
      <c r="G206" s="0" t="s">
        <v>1265</v>
      </c>
      <c r="H206" s="1" t="s">
        <v>466</v>
      </c>
      <c r="I206" s="0" t="s">
        <v>466</v>
      </c>
      <c r="J206" s="1" t="n">
        <v>6391</v>
      </c>
      <c r="K206" s="0" t="s">
        <v>1266</v>
      </c>
    </row>
    <row r="207" customFormat="false" ht="15" hidden="false" customHeight="false" outlineLevel="0" collapsed="false">
      <c r="A207" s="6" t="s">
        <v>1267</v>
      </c>
      <c r="B207" s="0" t="s">
        <v>1267</v>
      </c>
      <c r="C207" s="0" t="s">
        <v>1268</v>
      </c>
      <c r="D207" s="0" t="n">
        <v>160</v>
      </c>
      <c r="E207" s="0" t="s">
        <v>1269</v>
      </c>
      <c r="F207" s="0" t="s">
        <v>1270</v>
      </c>
      <c r="G207" s="0" t="s">
        <v>1271</v>
      </c>
      <c r="H207" s="1" t="s">
        <v>466</v>
      </c>
      <c r="I207" s="0" t="s">
        <v>466</v>
      </c>
      <c r="J207" s="1" t="n">
        <v>1737</v>
      </c>
      <c r="K207" s="0" t="s">
        <v>1272</v>
      </c>
    </row>
    <row r="208" customFormat="false" ht="15" hidden="false" customHeight="false" outlineLevel="0" collapsed="false">
      <c r="A208" s="6" t="s">
        <v>1273</v>
      </c>
      <c r="B208" s="0" t="s">
        <v>1273</v>
      </c>
      <c r="C208" s="0" t="s">
        <v>1274</v>
      </c>
      <c r="D208" s="0" t="n">
        <v>468</v>
      </c>
      <c r="E208" s="0" t="s">
        <v>1275</v>
      </c>
      <c r="F208" s="0" t="s">
        <v>1276</v>
      </c>
      <c r="G208" s="0" t="s">
        <v>442</v>
      </c>
      <c r="H208" s="1" t="s">
        <v>466</v>
      </c>
      <c r="I208" s="0" t="s">
        <v>466</v>
      </c>
      <c r="J208" s="1" t="n">
        <v>6556</v>
      </c>
      <c r="K208" s="0" t="s">
        <v>1277</v>
      </c>
    </row>
    <row r="209" customFormat="false" ht="15" hidden="false" customHeight="false" outlineLevel="0" collapsed="false">
      <c r="A209" s="6" t="s">
        <v>1278</v>
      </c>
      <c r="B209" s="0" t="s">
        <v>1278</v>
      </c>
      <c r="C209" s="0" t="s">
        <v>1279</v>
      </c>
      <c r="D209" s="0" t="n">
        <v>8</v>
      </c>
      <c r="E209" s="0" t="s">
        <v>1280</v>
      </c>
      <c r="F209" s="0" t="s">
        <v>1281</v>
      </c>
      <c r="G209" s="0" t="s">
        <v>1282</v>
      </c>
      <c r="H209" s="1" t="s">
        <v>466</v>
      </c>
      <c r="I209" s="0" t="s">
        <v>466</v>
      </c>
      <c r="J209" s="1" t="n">
        <v>1247</v>
      </c>
      <c r="K209" s="0" t="s">
        <v>1283</v>
      </c>
    </row>
    <row r="210" customFormat="false" ht="15" hidden="false" customHeight="false" outlineLevel="0" collapsed="false">
      <c r="A210" s="6" t="s">
        <v>1284</v>
      </c>
      <c r="B210" s="0" t="s">
        <v>1284</v>
      </c>
      <c r="C210" s="0" t="s">
        <v>1285</v>
      </c>
      <c r="D210" s="0" t="n">
        <v>374</v>
      </c>
      <c r="E210" s="0" t="s">
        <v>1286</v>
      </c>
      <c r="F210" s="0" t="s">
        <v>1287</v>
      </c>
      <c r="G210" s="0" t="s">
        <v>466</v>
      </c>
      <c r="H210" s="1" t="s">
        <v>466</v>
      </c>
      <c r="I210" s="0" t="s">
        <v>466</v>
      </c>
      <c r="J210" s="1" t="n">
        <v>1775</v>
      </c>
      <c r="K210" s="0" t="s">
        <v>1272</v>
      </c>
    </row>
    <row r="211" customFormat="false" ht="15" hidden="false" customHeight="false" outlineLevel="0" collapsed="false">
      <c r="A211" s="6" t="s">
        <v>1288</v>
      </c>
      <c r="B211" s="0" t="s">
        <v>1288</v>
      </c>
      <c r="C211" s="0" t="s">
        <v>1289</v>
      </c>
      <c r="D211" s="0" t="n">
        <v>88</v>
      </c>
      <c r="E211" s="0" t="s">
        <v>1290</v>
      </c>
      <c r="F211" s="0" t="s">
        <v>1291</v>
      </c>
      <c r="G211" s="0" t="s">
        <v>1292</v>
      </c>
      <c r="H211" s="1" t="s">
        <v>466</v>
      </c>
      <c r="I211" s="0" t="s">
        <v>466</v>
      </c>
      <c r="J211" s="1" t="n">
        <v>497</v>
      </c>
      <c r="K211" s="0" t="s">
        <v>1293</v>
      </c>
    </row>
    <row r="212" customFormat="false" ht="15" hidden="false" customHeight="false" outlineLevel="0" collapsed="false">
      <c r="A212" s="6" t="s">
        <v>1294</v>
      </c>
      <c r="B212" s="0" t="s">
        <v>1294</v>
      </c>
      <c r="C212" s="0" t="s">
        <v>1295</v>
      </c>
      <c r="D212" s="0" t="n">
        <v>190</v>
      </c>
      <c r="E212" s="0" t="s">
        <v>1296</v>
      </c>
      <c r="F212" s="0" t="s">
        <v>1297</v>
      </c>
      <c r="G212" s="0" t="s">
        <v>1298</v>
      </c>
      <c r="H212" s="1" t="s">
        <v>1299</v>
      </c>
      <c r="I212" s="0" t="s">
        <v>466</v>
      </c>
      <c r="J212" s="1" t="n">
        <v>6511</v>
      </c>
      <c r="K212" s="0" t="s">
        <v>1300</v>
      </c>
    </row>
    <row r="213" customFormat="false" ht="15" hidden="false" customHeight="false" outlineLevel="0" collapsed="false">
      <c r="A213" s="6" t="s">
        <v>1301</v>
      </c>
      <c r="B213" s="0" t="s">
        <v>1301</v>
      </c>
      <c r="C213" s="0" t="s">
        <v>1302</v>
      </c>
      <c r="D213" s="0" t="n">
        <v>296</v>
      </c>
      <c r="E213" s="0" t="s">
        <v>1303</v>
      </c>
      <c r="F213" s="0" t="s">
        <v>1304</v>
      </c>
      <c r="G213" s="0" t="s">
        <v>1305</v>
      </c>
      <c r="H213" s="1" t="s">
        <v>1306</v>
      </c>
      <c r="I213" s="0" t="s">
        <v>466</v>
      </c>
      <c r="J213" s="1" t="n">
        <v>6571</v>
      </c>
      <c r="K213" s="0" t="s">
        <v>1307</v>
      </c>
    </row>
    <row r="214" customFormat="false" ht="15" hidden="false" customHeight="false" outlineLevel="0" collapsed="false">
      <c r="A214" s="6" t="s">
        <v>1308</v>
      </c>
      <c r="B214" s="0" t="s">
        <v>1308</v>
      </c>
      <c r="C214" s="0" t="s">
        <v>1309</v>
      </c>
      <c r="D214" s="0" t="n">
        <v>82</v>
      </c>
      <c r="E214" s="0" t="s">
        <v>1310</v>
      </c>
      <c r="F214" s="0" t="s">
        <v>1311</v>
      </c>
      <c r="G214" s="0" t="s">
        <v>1312</v>
      </c>
      <c r="H214" s="1" t="s">
        <v>1313</v>
      </c>
      <c r="I214" s="0" t="s">
        <v>466</v>
      </c>
      <c r="J214" s="1" t="n">
        <v>1671</v>
      </c>
      <c r="K214" s="0" t="s">
        <v>1314</v>
      </c>
    </row>
    <row r="215" customFormat="false" ht="15" hidden="false" customHeight="false" outlineLevel="0" collapsed="false">
      <c r="A215" s="6" t="s">
        <v>1315</v>
      </c>
      <c r="B215" s="0" t="s">
        <v>1315</v>
      </c>
      <c r="C215" s="0" t="s">
        <v>1316</v>
      </c>
      <c r="D215" s="0" t="n">
        <v>7</v>
      </c>
      <c r="E215" s="0" t="s">
        <v>1317</v>
      </c>
      <c r="F215" s="0" t="s">
        <v>1318</v>
      </c>
      <c r="G215" s="0" t="s">
        <v>1319</v>
      </c>
      <c r="H215" s="1" t="s">
        <v>1320</v>
      </c>
      <c r="I215" s="0" t="s">
        <v>466</v>
      </c>
      <c r="J215" s="1" t="n">
        <v>2479</v>
      </c>
      <c r="K215" s="0" t="s">
        <v>1321</v>
      </c>
    </row>
  </sheetData>
  <conditionalFormatting sqref="A1:A215">
    <cfRule type="expression" priority="2" aboveAverage="0" equalAverage="0" bottom="0" percent="0" rank="0" text="" dxfId="0">
      <formula>AND(COUNTIF($A$1:$A$215,A1)&gt;1,NOT(ISBLANK(A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22.42"/>
    <col collapsed="false" customWidth="true" hidden="false" outlineLevel="0" max="3" min="3" style="0" width="32.99"/>
    <col collapsed="false" customWidth="true" hidden="false" outlineLevel="0" max="4" min="4" style="0" width="11.99"/>
    <col collapsed="false" customWidth="true" hidden="false" outlineLevel="0" max="7" min="7" style="0" width="15.99"/>
    <col collapsed="false" customWidth="true" hidden="false" outlineLevel="0" max="8" min="8" style="0" width="10.85"/>
    <col collapsed="false" customWidth="true" hidden="false" outlineLevel="0" max="9" min="9" style="0" width="11.56"/>
    <col collapsed="false" customWidth="true" hidden="false" outlineLevel="0" max="10" min="10" style="0" width="14.41"/>
    <col collapsed="false" customWidth="true" hidden="false" outlineLevel="0" max="13" min="13" style="0" width="13.41"/>
  </cols>
  <sheetData>
    <row r="1" s="3" customFormat="true" ht="15.75" hidden="false" customHeight="false" outlineLevel="0" collapsed="false">
      <c r="A1" s="3" t="s">
        <v>0</v>
      </c>
      <c r="B1" s="3" t="s">
        <v>1</v>
      </c>
      <c r="C1" s="3" t="s">
        <v>132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M1" s="5"/>
      <c r="N1" s="9" t="s">
        <v>1323</v>
      </c>
    </row>
    <row r="2" customFormat="false" ht="15" hidden="false" customHeight="false" outlineLevel="0" collapsed="false">
      <c r="A2" s="6" t="s">
        <v>1324</v>
      </c>
      <c r="B2" s="0" t="s">
        <v>1324</v>
      </c>
      <c r="C2" s="0" t="s">
        <v>1325</v>
      </c>
      <c r="D2" s="0" t="n">
        <v>21</v>
      </c>
      <c r="E2" s="0" t="s">
        <v>1326</v>
      </c>
      <c r="F2" s="7" t="s">
        <v>1327</v>
      </c>
      <c r="G2" s="0" t="s">
        <v>1328</v>
      </c>
      <c r="H2" s="0" t="s">
        <v>1329</v>
      </c>
      <c r="I2" s="0" t="s">
        <v>1330</v>
      </c>
      <c r="J2" s="0" t="n">
        <v>2242</v>
      </c>
      <c r="K2" s="0" t="s">
        <v>1331</v>
      </c>
      <c r="M2" s="2"/>
      <c r="N2" s="10"/>
    </row>
    <row r="3" customFormat="false" ht="15" hidden="false" customHeight="false" outlineLevel="0" collapsed="false">
      <c r="A3" s="6" t="s">
        <v>1332</v>
      </c>
      <c r="B3" s="0" t="s">
        <v>1332</v>
      </c>
      <c r="C3" s="0" t="s">
        <v>1333</v>
      </c>
      <c r="D3" s="0" t="n">
        <v>104</v>
      </c>
      <c r="E3" s="0" t="s">
        <v>1334</v>
      </c>
      <c r="F3" s="7" t="s">
        <v>1335</v>
      </c>
      <c r="G3" s="0" t="s">
        <v>14</v>
      </c>
      <c r="H3" s="0" t="s">
        <v>1336</v>
      </c>
      <c r="I3" s="0" t="s">
        <v>1337</v>
      </c>
      <c r="J3" s="0" t="n">
        <v>2680</v>
      </c>
      <c r="K3" s="0" t="s">
        <v>1338</v>
      </c>
      <c r="M3" s="2"/>
      <c r="N3" s="10" t="s">
        <v>1339</v>
      </c>
    </row>
    <row r="4" customFormat="false" ht="15" hidden="false" customHeight="false" outlineLevel="0" collapsed="false">
      <c r="A4" s="18" t="s">
        <v>1340</v>
      </c>
      <c r="B4" s="18" t="s">
        <v>1340</v>
      </c>
      <c r="C4" s="18" t="s">
        <v>1341</v>
      </c>
      <c r="D4" s="18" t="n">
        <v>102</v>
      </c>
      <c r="E4" s="18" t="s">
        <v>1342</v>
      </c>
      <c r="F4" s="19" t="s">
        <v>1343</v>
      </c>
      <c r="G4" s="18" t="s">
        <v>1344</v>
      </c>
      <c r="H4" s="18" t="s">
        <v>1345</v>
      </c>
      <c r="I4" s="18" t="s">
        <v>1346</v>
      </c>
      <c r="J4" s="18" t="n">
        <v>2680</v>
      </c>
      <c r="K4" s="18" t="s">
        <v>1347</v>
      </c>
      <c r="L4" s="18"/>
      <c r="M4" s="20"/>
      <c r="N4" s="10" t="s">
        <v>1348</v>
      </c>
    </row>
    <row r="5" customFormat="false" ht="15" hidden="false" customHeight="false" outlineLevel="0" collapsed="false">
      <c r="A5" s="6" t="s">
        <v>1349</v>
      </c>
      <c r="B5" s="0" t="s">
        <v>1349</v>
      </c>
      <c r="C5" s="0" t="s">
        <v>1350</v>
      </c>
      <c r="D5" s="0" t="n">
        <v>26</v>
      </c>
      <c r="E5" s="0" t="s">
        <v>1351</v>
      </c>
      <c r="F5" s="7" t="s">
        <v>1352</v>
      </c>
      <c r="G5" s="0" t="s">
        <v>1353</v>
      </c>
      <c r="H5" s="0" t="s">
        <v>1354</v>
      </c>
      <c r="I5" s="0" t="s">
        <v>1355</v>
      </c>
      <c r="J5" s="0" t="n">
        <v>1851</v>
      </c>
      <c r="K5" s="0" t="s">
        <v>1356</v>
      </c>
      <c r="M5" s="2"/>
      <c r="N5" s="10" t="s">
        <v>1357</v>
      </c>
    </row>
    <row r="6" customFormat="false" ht="15" hidden="false" customHeight="false" outlineLevel="0" collapsed="false">
      <c r="A6" s="6" t="s">
        <v>1358</v>
      </c>
      <c r="B6" s="0" t="s">
        <v>1358</v>
      </c>
      <c r="C6" s="0" t="s">
        <v>1359</v>
      </c>
      <c r="D6" s="0" t="n">
        <v>109</v>
      </c>
      <c r="E6" s="0" t="s">
        <v>1360</v>
      </c>
      <c r="F6" s="7" t="s">
        <v>1361</v>
      </c>
      <c r="G6" s="0" t="s">
        <v>1362</v>
      </c>
      <c r="H6" s="0" t="s">
        <v>1363</v>
      </c>
      <c r="I6" s="0" t="s">
        <v>1364</v>
      </c>
      <c r="J6" s="0" t="n">
        <v>1430</v>
      </c>
      <c r="K6" s="0" t="s">
        <v>1365</v>
      </c>
      <c r="M6" s="2"/>
      <c r="N6" s="10" t="s">
        <v>1366</v>
      </c>
    </row>
    <row r="7" customFormat="false" ht="15" hidden="false" customHeight="false" outlineLevel="0" collapsed="false">
      <c r="A7" s="6" t="s">
        <v>1367</v>
      </c>
      <c r="B7" s="0" t="s">
        <v>1367</v>
      </c>
      <c r="C7" s="0" t="s">
        <v>1368</v>
      </c>
      <c r="D7" s="0" t="n">
        <v>74</v>
      </c>
      <c r="E7" s="0" t="s">
        <v>1369</v>
      </c>
      <c r="F7" s="7" t="s">
        <v>1370</v>
      </c>
      <c r="G7" s="0" t="s">
        <v>1371</v>
      </c>
      <c r="H7" s="0" t="s">
        <v>1372</v>
      </c>
      <c r="I7" s="0" t="s">
        <v>1373</v>
      </c>
      <c r="J7" s="0" t="n">
        <v>3467</v>
      </c>
      <c r="K7" s="0" t="s">
        <v>1374</v>
      </c>
      <c r="M7" s="2"/>
    </row>
    <row r="8" customFormat="false" ht="15" hidden="false" customHeight="false" outlineLevel="0" collapsed="false">
      <c r="A8" s="6" t="s">
        <v>1375</v>
      </c>
      <c r="B8" s="0" t="s">
        <v>1375</v>
      </c>
      <c r="C8" s="0" t="s">
        <v>1376</v>
      </c>
      <c r="D8" s="0" t="n">
        <v>355</v>
      </c>
      <c r="E8" s="0" t="s">
        <v>1377</v>
      </c>
      <c r="F8" s="7" t="s">
        <v>1378</v>
      </c>
      <c r="G8" s="0" t="s">
        <v>14</v>
      </c>
      <c r="H8" s="0" t="s">
        <v>1379</v>
      </c>
      <c r="I8" s="0" t="s">
        <v>1380</v>
      </c>
      <c r="J8" s="0" t="n">
        <v>3154</v>
      </c>
      <c r="K8" s="0" t="s">
        <v>1381</v>
      </c>
      <c r="M8" s="2"/>
    </row>
    <row r="9" customFormat="false" ht="15" hidden="false" customHeight="false" outlineLevel="0" collapsed="false">
      <c r="A9" s="6" t="s">
        <v>1382</v>
      </c>
      <c r="B9" s="0" t="s">
        <v>1382</v>
      </c>
      <c r="C9" s="0" t="s">
        <v>1383</v>
      </c>
      <c r="D9" s="0" t="n">
        <v>30</v>
      </c>
      <c r="E9" s="0" t="s">
        <v>1384</v>
      </c>
      <c r="F9" s="7" t="s">
        <v>1385</v>
      </c>
      <c r="G9" s="0" t="s">
        <v>1386</v>
      </c>
      <c r="H9" s="0" t="s">
        <v>1387</v>
      </c>
      <c r="I9" s="0" t="s">
        <v>417</v>
      </c>
      <c r="J9" s="0" t="n">
        <v>1899</v>
      </c>
      <c r="K9" s="0" t="s">
        <v>1388</v>
      </c>
      <c r="M9" s="2"/>
    </row>
    <row r="10" customFormat="false" ht="15" hidden="false" customHeight="false" outlineLevel="0" collapsed="false">
      <c r="A10" s="6" t="s">
        <v>1389</v>
      </c>
      <c r="B10" s="0" t="s">
        <v>1389</v>
      </c>
      <c r="C10" s="0" t="s">
        <v>1390</v>
      </c>
      <c r="D10" s="0" t="n">
        <v>62</v>
      </c>
      <c r="E10" s="0" t="s">
        <v>1391</v>
      </c>
      <c r="F10" s="7" t="s">
        <v>1392</v>
      </c>
      <c r="G10" s="0" t="s">
        <v>1393</v>
      </c>
      <c r="H10" s="0" t="s">
        <v>1394</v>
      </c>
      <c r="I10" s="0" t="s">
        <v>442</v>
      </c>
      <c r="J10" s="0" t="n">
        <v>2096</v>
      </c>
      <c r="K10" s="0" t="s">
        <v>1395</v>
      </c>
      <c r="M10" s="2"/>
    </row>
    <row r="11" customFormat="false" ht="15" hidden="false" customHeight="false" outlineLevel="0" collapsed="false">
      <c r="A11" s="6" t="s">
        <v>1396</v>
      </c>
      <c r="B11" s="0" t="s">
        <v>1396</v>
      </c>
      <c r="C11" s="0" t="s">
        <v>1397</v>
      </c>
      <c r="D11" s="0" t="n">
        <v>111</v>
      </c>
      <c r="E11" s="0" t="s">
        <v>1398</v>
      </c>
      <c r="F11" s="7" t="s">
        <v>1399</v>
      </c>
      <c r="G11" s="0" t="s">
        <v>1400</v>
      </c>
      <c r="H11" s="0" t="s">
        <v>1401</v>
      </c>
      <c r="I11" s="0" t="s">
        <v>442</v>
      </c>
      <c r="J11" s="0" t="n">
        <v>2680</v>
      </c>
      <c r="K11" s="0" t="s">
        <v>1402</v>
      </c>
      <c r="M11" s="2"/>
    </row>
    <row r="12" customFormat="false" ht="15" hidden="false" customHeight="false" outlineLevel="0" collapsed="false">
      <c r="A12" s="6" t="s">
        <v>1403</v>
      </c>
      <c r="B12" s="0" t="s">
        <v>1403</v>
      </c>
      <c r="C12" s="0" t="s">
        <v>1404</v>
      </c>
      <c r="D12" s="0" t="n">
        <v>62</v>
      </c>
      <c r="E12" s="0" t="s">
        <v>1405</v>
      </c>
      <c r="F12" s="7" t="s">
        <v>1406</v>
      </c>
      <c r="G12" s="0" t="s">
        <v>1407</v>
      </c>
      <c r="H12" s="0" t="s">
        <v>1408</v>
      </c>
      <c r="I12" s="0" t="s">
        <v>442</v>
      </c>
      <c r="J12" s="0" t="n">
        <v>1632</v>
      </c>
      <c r="K12" s="0" t="s">
        <v>1409</v>
      </c>
      <c r="M12" s="2"/>
    </row>
    <row r="13" customFormat="false" ht="15" hidden="false" customHeight="false" outlineLevel="0" collapsed="false">
      <c r="A13" s="6" t="s">
        <v>1410</v>
      </c>
      <c r="B13" s="0" t="s">
        <v>1410</v>
      </c>
      <c r="C13" s="0" t="s">
        <v>1411</v>
      </c>
      <c r="D13" s="0" t="n">
        <v>5</v>
      </c>
      <c r="E13" s="0" t="s">
        <v>1412</v>
      </c>
      <c r="F13" s="7" t="s">
        <v>1413</v>
      </c>
      <c r="G13" s="0" t="s">
        <v>1414</v>
      </c>
      <c r="H13" s="0" t="s">
        <v>1415</v>
      </c>
      <c r="I13" s="0" t="s">
        <v>466</v>
      </c>
      <c r="J13" s="0" t="n">
        <v>1825</v>
      </c>
      <c r="K13" s="0" t="s">
        <v>1416</v>
      </c>
      <c r="M13" s="2"/>
    </row>
    <row r="14" customFormat="false" ht="15" hidden="false" customHeight="false" outlineLevel="0" collapsed="false">
      <c r="A14" s="6" t="s">
        <v>1417</v>
      </c>
      <c r="B14" s="0" t="s">
        <v>1417</v>
      </c>
      <c r="C14" s="0" t="s">
        <v>1418</v>
      </c>
      <c r="D14" s="0" t="n">
        <v>63</v>
      </c>
      <c r="E14" s="0" t="s">
        <v>1419</v>
      </c>
      <c r="F14" s="7" t="s">
        <v>1420</v>
      </c>
      <c r="G14" s="0" t="s">
        <v>1421</v>
      </c>
      <c r="H14" s="0" t="s">
        <v>1422</v>
      </c>
      <c r="I14" s="0" t="s">
        <v>466</v>
      </c>
      <c r="J14" s="0" t="n">
        <v>2347</v>
      </c>
      <c r="K14" s="0" t="s">
        <v>1423</v>
      </c>
      <c r="M14" s="2"/>
    </row>
    <row r="15" customFormat="false" ht="15" hidden="false" customHeight="false" outlineLevel="0" collapsed="false">
      <c r="A15" s="6" t="s">
        <v>1424</v>
      </c>
      <c r="B15" s="0" t="s">
        <v>1424</v>
      </c>
      <c r="C15" s="0" t="s">
        <v>1425</v>
      </c>
      <c r="D15" s="0" t="n">
        <v>264</v>
      </c>
      <c r="E15" s="0" t="s">
        <v>1426</v>
      </c>
      <c r="F15" s="7" t="s">
        <v>1427</v>
      </c>
      <c r="G15" s="0" t="s">
        <v>1428</v>
      </c>
      <c r="H15" s="0" t="s">
        <v>1429</v>
      </c>
      <c r="I15" s="0" t="s">
        <v>466</v>
      </c>
      <c r="J15" s="0" t="n">
        <v>2714</v>
      </c>
      <c r="K15" s="0" t="s">
        <v>1430</v>
      </c>
      <c r="M15" s="2"/>
    </row>
    <row r="16" customFormat="false" ht="15" hidden="false" customHeight="false" outlineLevel="0" collapsed="false">
      <c r="A16" s="6" t="s">
        <v>1431</v>
      </c>
      <c r="B16" s="0" t="s">
        <v>1431</v>
      </c>
      <c r="C16" s="0" t="s">
        <v>57</v>
      </c>
      <c r="D16" s="0" t="n">
        <v>270</v>
      </c>
      <c r="E16" s="0" t="s">
        <v>1432</v>
      </c>
      <c r="F16" s="7" t="s">
        <v>1433</v>
      </c>
      <c r="G16" s="0" t="s">
        <v>1434</v>
      </c>
      <c r="H16" s="0" t="s">
        <v>1435</v>
      </c>
      <c r="I16" s="0" t="s">
        <v>466</v>
      </c>
      <c r="J16" s="0" t="n">
        <v>2933</v>
      </c>
      <c r="K16" s="0" t="s">
        <v>1436</v>
      </c>
      <c r="M16" s="2"/>
    </row>
    <row r="17" customFormat="false" ht="15" hidden="false" customHeight="false" outlineLevel="0" collapsed="false">
      <c r="A17" s="6" t="s">
        <v>1437</v>
      </c>
      <c r="B17" s="0" t="s">
        <v>1437</v>
      </c>
      <c r="C17" s="0" t="s">
        <v>1438</v>
      </c>
      <c r="D17" s="0" t="n">
        <v>181</v>
      </c>
      <c r="E17" s="0" t="s">
        <v>1439</v>
      </c>
      <c r="F17" s="0" t="s">
        <v>1440</v>
      </c>
      <c r="G17" s="0" t="s">
        <v>1441</v>
      </c>
      <c r="H17" s="0" t="s">
        <v>1442</v>
      </c>
      <c r="I17" s="0" t="s">
        <v>466</v>
      </c>
      <c r="J17" s="0" t="n">
        <v>3344</v>
      </c>
      <c r="K17" s="0" t="s">
        <v>1443</v>
      </c>
      <c r="M17" s="2"/>
    </row>
    <row r="18" customFormat="false" ht="15" hidden="false" customHeight="false" outlineLevel="0" collapsed="false">
      <c r="A18" s="6" t="s">
        <v>1444</v>
      </c>
      <c r="B18" s="0" t="s">
        <v>1444</v>
      </c>
      <c r="C18" s="0" t="s">
        <v>1445</v>
      </c>
      <c r="D18" s="0" t="n">
        <v>319</v>
      </c>
      <c r="E18" s="0" t="s">
        <v>1446</v>
      </c>
      <c r="F18" s="0" t="s">
        <v>1447</v>
      </c>
      <c r="G18" s="0" t="s">
        <v>1448</v>
      </c>
      <c r="H18" s="0" t="s">
        <v>1449</v>
      </c>
      <c r="I18" s="0" t="s">
        <v>466</v>
      </c>
      <c r="J18" s="0" t="n">
        <v>2471</v>
      </c>
      <c r="K18" s="0" t="s">
        <v>1450</v>
      </c>
      <c r="M18" s="2"/>
    </row>
    <row r="19" customFormat="false" ht="15" hidden="false" customHeight="false" outlineLevel="0" collapsed="false">
      <c r="A19" s="6" t="s">
        <v>1451</v>
      </c>
      <c r="B19" s="0" t="s">
        <v>1451</v>
      </c>
      <c r="C19" s="0" t="s">
        <v>1452</v>
      </c>
      <c r="D19" s="0" t="n">
        <v>66</v>
      </c>
      <c r="E19" s="0" t="s">
        <v>1453</v>
      </c>
      <c r="F19" s="0" t="s">
        <v>1454</v>
      </c>
      <c r="G19" s="0" t="s">
        <v>1455</v>
      </c>
      <c r="H19" s="0" t="s">
        <v>1456</v>
      </c>
      <c r="I19" s="0" t="s">
        <v>466</v>
      </c>
      <c r="J19" s="0" t="n">
        <v>3039</v>
      </c>
      <c r="K19" s="0" t="s">
        <v>1457</v>
      </c>
      <c r="M19" s="2"/>
    </row>
    <row r="20" customFormat="false" ht="15" hidden="false" customHeight="false" outlineLevel="0" collapsed="false">
      <c r="A20" s="6" t="s">
        <v>1458</v>
      </c>
      <c r="B20" s="0" t="s">
        <v>1458</v>
      </c>
      <c r="C20" s="0" t="s">
        <v>1459</v>
      </c>
      <c r="D20" s="0" t="n">
        <v>107</v>
      </c>
      <c r="E20" s="0" t="s">
        <v>1460</v>
      </c>
      <c r="F20" s="0" t="s">
        <v>1461</v>
      </c>
      <c r="G20" s="0" t="s">
        <v>1462</v>
      </c>
      <c r="H20" s="0" t="s">
        <v>466</v>
      </c>
      <c r="I20" s="0" t="s">
        <v>466</v>
      </c>
      <c r="J20" s="0" t="n">
        <v>3117</v>
      </c>
      <c r="K20" s="0" t="s">
        <v>1463</v>
      </c>
      <c r="M20" s="2"/>
    </row>
    <row r="21" customFormat="false" ht="15" hidden="false" customHeight="false" outlineLevel="0" collapsed="false">
      <c r="A21" s="6" t="s">
        <v>1464</v>
      </c>
      <c r="B21" s="0" t="s">
        <v>1464</v>
      </c>
      <c r="C21" s="0" t="s">
        <v>1465</v>
      </c>
      <c r="D21" s="0" t="n">
        <v>12</v>
      </c>
      <c r="E21" s="0" t="s">
        <v>1466</v>
      </c>
      <c r="F21" s="0" t="s">
        <v>1467</v>
      </c>
      <c r="G21" s="0" t="s">
        <v>1468</v>
      </c>
      <c r="H21" s="0" t="s">
        <v>466</v>
      </c>
      <c r="I21" s="0" t="s">
        <v>466</v>
      </c>
      <c r="J21" s="0" t="n">
        <v>1873</v>
      </c>
      <c r="K21" s="0" t="s">
        <v>1469</v>
      </c>
      <c r="M21" s="2"/>
    </row>
    <row r="22" customFormat="false" ht="15" hidden="false" customHeight="false" outlineLevel="0" collapsed="false">
      <c r="A22" s="6" t="s">
        <v>1470</v>
      </c>
      <c r="B22" s="0" t="s">
        <v>1470</v>
      </c>
      <c r="C22" s="0" t="s">
        <v>1471</v>
      </c>
      <c r="D22" s="0" t="n">
        <v>27</v>
      </c>
      <c r="E22" s="0" t="s">
        <v>1472</v>
      </c>
      <c r="F22" s="0" t="s">
        <v>1473</v>
      </c>
      <c r="G22" s="0" t="s">
        <v>1474</v>
      </c>
      <c r="H22" s="0" t="s">
        <v>1475</v>
      </c>
      <c r="I22" s="0" t="s">
        <v>466</v>
      </c>
      <c r="J22" s="0" t="n">
        <v>2093</v>
      </c>
      <c r="K22" s="0" t="s">
        <v>1476</v>
      </c>
      <c r="M22" s="2"/>
    </row>
    <row r="23" customFormat="false" ht="15" hidden="false" customHeight="false" outlineLevel="0" collapsed="false">
      <c r="A23" s="6"/>
    </row>
    <row r="24" customFormat="false" ht="15" hidden="false" customHeight="false" outlineLevel="0" collapsed="false">
      <c r="A24" s="6"/>
    </row>
    <row r="25" customFormat="false" ht="15" hidden="false" customHeight="false" outlineLevel="0" collapsed="false">
      <c r="A25" s="6"/>
    </row>
    <row r="26" customFormat="false" ht="15" hidden="false" customHeight="false" outlineLevel="0" collapsed="false">
      <c r="A26" s="6"/>
    </row>
    <row r="27" customFormat="false" ht="15" hidden="false" customHeight="false" outlineLevel="0" collapsed="false">
      <c r="A27" s="6"/>
    </row>
    <row r="28" customFormat="false" ht="15" hidden="false" customHeight="false" outlineLevel="0" collapsed="false">
      <c r="A28" s="6"/>
    </row>
    <row r="29" customFormat="false" ht="15" hidden="false" customHeight="false" outlineLevel="0" collapsed="false">
      <c r="A29" s="6"/>
    </row>
    <row r="30" customFormat="false" ht="15" hidden="false" customHeight="false" outlineLevel="0" collapsed="false">
      <c r="A30" s="6"/>
    </row>
    <row r="31" customFormat="false" ht="15" hidden="false" customHeight="false" outlineLevel="0" collapsed="false">
      <c r="A31" s="6"/>
    </row>
    <row r="32" customFormat="false" ht="15" hidden="false" customHeight="false" outlineLevel="0" collapsed="false">
      <c r="A32" s="6"/>
    </row>
    <row r="33" customFormat="false" ht="15" hidden="false" customHeight="false" outlineLevel="0" collapsed="false">
      <c r="A33" s="6"/>
    </row>
    <row r="34" customFormat="false" ht="15" hidden="false" customHeight="false" outlineLevel="0" collapsed="false">
      <c r="A34" s="6"/>
    </row>
    <row r="35" customFormat="false" ht="15" hidden="false" customHeight="false" outlineLevel="0" collapsed="false">
      <c r="A35" s="6"/>
    </row>
    <row r="36" customFormat="false" ht="15" hidden="false" customHeight="false" outlineLevel="0" collapsed="false">
      <c r="A36" s="6"/>
    </row>
    <row r="37" customFormat="false" ht="15" hidden="false" customHeight="false" outlineLevel="0" collapsed="false">
      <c r="A37" s="6"/>
    </row>
    <row r="38" customFormat="false" ht="15" hidden="false" customHeight="false" outlineLevel="0" collapsed="false">
      <c r="A38" s="6"/>
    </row>
    <row r="39" customFormat="false" ht="15" hidden="false" customHeight="false" outlineLevel="0" collapsed="false">
      <c r="A39" s="6"/>
    </row>
    <row r="40" customFormat="false" ht="15" hidden="false" customHeight="false" outlineLevel="0" collapsed="false">
      <c r="A40" s="6"/>
    </row>
    <row r="41" customFormat="false" ht="15" hidden="false" customHeight="false" outlineLevel="0" collapsed="false">
      <c r="A41" s="6"/>
    </row>
    <row r="42" customFormat="false" ht="15" hidden="false" customHeight="false" outlineLevel="0" collapsed="false">
      <c r="A42" s="6"/>
    </row>
    <row r="43" customFormat="false" ht="15" hidden="false" customHeight="false" outlineLevel="0" collapsed="false">
      <c r="A43" s="6"/>
    </row>
    <row r="44" customFormat="false" ht="15" hidden="false" customHeight="false" outlineLevel="0" collapsed="false">
      <c r="A44" s="6"/>
    </row>
    <row r="45" customFormat="false" ht="15" hidden="false" customHeight="false" outlineLevel="0" collapsed="false">
      <c r="A45" s="6"/>
    </row>
    <row r="46" customFormat="false" ht="15" hidden="false" customHeight="false" outlineLevel="0" collapsed="false">
      <c r="A46" s="6"/>
    </row>
    <row r="47" customFormat="false" ht="15" hidden="false" customHeight="false" outlineLevel="0" collapsed="false">
      <c r="A47" s="6"/>
    </row>
    <row r="48" customFormat="false" ht="15" hidden="false" customHeight="false" outlineLevel="0" collapsed="false">
      <c r="A48" s="6"/>
    </row>
    <row r="49" customFormat="false" ht="15" hidden="false" customHeight="false" outlineLevel="0" collapsed="false">
      <c r="A49" s="6"/>
    </row>
    <row r="50" customFormat="false" ht="15" hidden="false" customHeight="false" outlineLevel="0" collapsed="false">
      <c r="A50" s="6"/>
    </row>
    <row r="51" customFormat="false" ht="15" hidden="false" customHeight="false" outlineLevel="0" collapsed="false">
      <c r="A51" s="6"/>
    </row>
    <row r="52" customFormat="false" ht="15" hidden="false" customHeight="false" outlineLevel="0" collapsed="false">
      <c r="A52" s="6"/>
    </row>
    <row r="53" customFormat="false" ht="15" hidden="false" customHeight="false" outlineLevel="0" collapsed="false">
      <c r="A53" s="6"/>
    </row>
    <row r="54" customFormat="false" ht="15" hidden="false" customHeight="false" outlineLevel="0" collapsed="false">
      <c r="A54" s="6"/>
    </row>
    <row r="55" customFormat="false" ht="15" hidden="false" customHeight="false" outlineLevel="0" collapsed="false">
      <c r="A55" s="6"/>
    </row>
    <row r="56" customFormat="false" ht="15" hidden="false" customHeight="false" outlineLevel="0" collapsed="false">
      <c r="A56" s="6"/>
    </row>
    <row r="57" customFormat="false" ht="15" hidden="false" customHeight="false" outlineLevel="0" collapsed="false">
      <c r="A57" s="6"/>
    </row>
    <row r="58" customFormat="false" ht="15" hidden="false" customHeight="false" outlineLevel="0" collapsed="false">
      <c r="A58" s="6"/>
    </row>
    <row r="59" customFormat="false" ht="15" hidden="false" customHeight="false" outlineLevel="0" collapsed="false">
      <c r="A59" s="6"/>
    </row>
    <row r="60" customFormat="false" ht="15" hidden="false" customHeight="false" outlineLevel="0" collapsed="false">
      <c r="A60" s="6"/>
    </row>
    <row r="61" customFormat="false" ht="15" hidden="false" customHeight="false" outlineLevel="0" collapsed="false">
      <c r="A61" s="6"/>
    </row>
    <row r="62" customFormat="false" ht="15" hidden="false" customHeight="false" outlineLevel="0" collapsed="false">
      <c r="A62" s="6"/>
    </row>
    <row r="63" customFormat="false" ht="15" hidden="false" customHeight="false" outlineLevel="0" collapsed="false">
      <c r="A63" s="6"/>
    </row>
    <row r="64" customFormat="false" ht="15" hidden="false" customHeight="false" outlineLevel="0" collapsed="false">
      <c r="A64" s="6"/>
    </row>
    <row r="65" customFormat="false" ht="15" hidden="false" customHeight="false" outlineLevel="0" collapsed="false">
      <c r="A65" s="6"/>
    </row>
    <row r="66" customFormat="false" ht="15" hidden="false" customHeight="false" outlineLevel="0" collapsed="false">
      <c r="A66" s="6"/>
    </row>
    <row r="67" customFormat="false" ht="15" hidden="false" customHeight="false" outlineLevel="0" collapsed="false">
      <c r="A67" s="6"/>
    </row>
    <row r="68" customFormat="false" ht="15" hidden="false" customHeight="false" outlineLevel="0" collapsed="false">
      <c r="A68" s="6"/>
    </row>
    <row r="69" customFormat="false" ht="15" hidden="false" customHeight="false" outlineLevel="0" collapsed="false">
      <c r="A69" s="6"/>
    </row>
    <row r="70" customFormat="false" ht="15" hidden="false" customHeight="false" outlineLevel="0" collapsed="false">
      <c r="A70" s="6"/>
    </row>
    <row r="71" customFormat="false" ht="15" hidden="false" customHeight="false" outlineLevel="0" collapsed="false">
      <c r="A71" s="6"/>
    </row>
    <row r="72" customFormat="false" ht="15" hidden="false" customHeight="false" outlineLevel="0" collapsed="false">
      <c r="A72" s="6"/>
    </row>
    <row r="73" customFormat="false" ht="15" hidden="false" customHeight="false" outlineLevel="0" collapsed="false">
      <c r="A73" s="6"/>
    </row>
    <row r="74" customFormat="false" ht="15" hidden="false" customHeight="false" outlineLevel="0" collapsed="false">
      <c r="A74" s="6"/>
    </row>
    <row r="75" customFormat="false" ht="15" hidden="false" customHeight="false" outlineLevel="0" collapsed="false">
      <c r="A75" s="6"/>
    </row>
    <row r="76" customFormat="false" ht="15" hidden="false" customHeight="false" outlineLevel="0" collapsed="false">
      <c r="A76" s="6"/>
    </row>
    <row r="77" customFormat="false" ht="15" hidden="false" customHeight="false" outlineLevel="0" collapsed="false">
      <c r="A77" s="6"/>
    </row>
    <row r="78" customFormat="false" ht="15" hidden="false" customHeight="false" outlineLevel="0" collapsed="false">
      <c r="A78" s="6"/>
    </row>
    <row r="79" customFormat="false" ht="15" hidden="false" customHeight="false" outlineLevel="0" collapsed="false">
      <c r="A79" s="6"/>
    </row>
    <row r="80" customFormat="false" ht="15" hidden="false" customHeight="false" outlineLevel="0" collapsed="false">
      <c r="A80" s="6"/>
    </row>
    <row r="81" customFormat="false" ht="15" hidden="false" customHeight="false" outlineLevel="0" collapsed="false">
      <c r="A81" s="6"/>
    </row>
    <row r="82" customFormat="false" ht="15" hidden="false" customHeight="false" outlineLevel="0" collapsed="false">
      <c r="A82" s="6"/>
    </row>
    <row r="83" customFormat="false" ht="15" hidden="false" customHeight="false" outlineLevel="0" collapsed="false">
      <c r="A83" s="6"/>
    </row>
    <row r="84" customFormat="false" ht="15" hidden="false" customHeight="false" outlineLevel="0" collapsed="false">
      <c r="A84" s="6"/>
    </row>
    <row r="85" customFormat="false" ht="15" hidden="false" customHeight="false" outlineLevel="0" collapsed="false">
      <c r="A85" s="6"/>
    </row>
    <row r="86" customFormat="false" ht="15" hidden="false" customHeight="false" outlineLevel="0" collapsed="false">
      <c r="A86" s="6"/>
    </row>
    <row r="87" customFormat="false" ht="15" hidden="false" customHeight="false" outlineLevel="0" collapsed="false">
      <c r="A87" s="6"/>
    </row>
    <row r="88" customFormat="false" ht="15" hidden="false" customHeight="false" outlineLevel="0" collapsed="false">
      <c r="A88" s="6"/>
    </row>
    <row r="89" customFormat="false" ht="15" hidden="false" customHeight="false" outlineLevel="0" collapsed="false">
      <c r="A89" s="6"/>
    </row>
    <row r="90" customFormat="false" ht="15" hidden="false" customHeight="false" outlineLevel="0" collapsed="false">
      <c r="A90" s="6"/>
    </row>
    <row r="91" customFormat="false" ht="15" hidden="false" customHeight="false" outlineLevel="0" collapsed="false">
      <c r="A91" s="6"/>
    </row>
    <row r="92" customFormat="false" ht="15" hidden="false" customHeight="false" outlineLevel="0" collapsed="false">
      <c r="A92" s="6"/>
    </row>
    <row r="93" customFormat="false" ht="15" hidden="false" customHeight="false" outlineLevel="0" collapsed="false">
      <c r="A93" s="6"/>
    </row>
    <row r="94" customFormat="false" ht="15" hidden="false" customHeight="false" outlineLevel="0" collapsed="false">
      <c r="A94" s="6"/>
    </row>
    <row r="95" customFormat="false" ht="15" hidden="false" customHeight="false" outlineLevel="0" collapsed="false">
      <c r="A95" s="6"/>
    </row>
    <row r="96" customFormat="false" ht="15" hidden="false" customHeight="false" outlineLevel="0" collapsed="false">
      <c r="A96" s="6"/>
    </row>
    <row r="97" customFormat="false" ht="15" hidden="false" customHeight="false" outlineLevel="0" collapsed="false">
      <c r="A97" s="6"/>
    </row>
    <row r="98" customFormat="false" ht="15" hidden="false" customHeight="false" outlineLevel="0" collapsed="false">
      <c r="A98" s="6"/>
    </row>
    <row r="99" customFormat="false" ht="15" hidden="false" customHeight="false" outlineLevel="0" collapsed="false">
      <c r="A99" s="6"/>
    </row>
    <row r="100" customFormat="false" ht="15" hidden="false" customHeight="false" outlineLevel="0" collapsed="false">
      <c r="A100" s="6"/>
    </row>
    <row r="101" customFormat="false" ht="15" hidden="false" customHeight="false" outlineLevel="0" collapsed="false">
      <c r="A101" s="6"/>
    </row>
    <row r="102" customFormat="false" ht="15" hidden="false" customHeight="false" outlineLevel="0" collapsed="false">
      <c r="A102" s="6"/>
    </row>
    <row r="103" customFormat="false" ht="15" hidden="false" customHeight="false" outlineLevel="0" collapsed="false">
      <c r="A103" s="6"/>
    </row>
    <row r="104" customFormat="false" ht="15" hidden="false" customHeight="false" outlineLevel="0" collapsed="false">
      <c r="A104" s="6"/>
    </row>
    <row r="105" customFormat="false" ht="15" hidden="false" customHeight="false" outlineLevel="0" collapsed="false">
      <c r="A105" s="6"/>
    </row>
    <row r="106" customFormat="false" ht="15" hidden="false" customHeight="false" outlineLevel="0" collapsed="false">
      <c r="A106" s="6"/>
    </row>
    <row r="107" customFormat="false" ht="15" hidden="false" customHeight="false" outlineLevel="0" collapsed="false">
      <c r="A107" s="6"/>
    </row>
    <row r="108" customFormat="false" ht="15" hidden="false" customHeight="false" outlineLevel="0" collapsed="false">
      <c r="A108" s="6"/>
    </row>
    <row r="109" customFormat="false" ht="15" hidden="false" customHeight="false" outlineLevel="0" collapsed="false">
      <c r="A109" s="6"/>
    </row>
    <row r="110" customFormat="false" ht="15" hidden="false" customHeight="false" outlineLevel="0" collapsed="false">
      <c r="A110" s="6"/>
    </row>
    <row r="111" customFormat="false" ht="15" hidden="false" customHeight="false" outlineLevel="0" collapsed="false">
      <c r="A111" s="6"/>
    </row>
    <row r="112" customFormat="false" ht="15" hidden="false" customHeight="false" outlineLevel="0" collapsed="false">
      <c r="A112" s="6"/>
    </row>
    <row r="113" customFormat="false" ht="15" hidden="false" customHeight="false" outlineLevel="0" collapsed="false">
      <c r="A113" s="6"/>
    </row>
    <row r="114" customFormat="false" ht="15" hidden="false" customHeight="false" outlineLevel="0" collapsed="false">
      <c r="A114" s="6"/>
    </row>
    <row r="115" customFormat="false" ht="15" hidden="false" customHeight="false" outlineLevel="0" collapsed="false">
      <c r="A115" s="6"/>
    </row>
    <row r="116" customFormat="false" ht="15" hidden="false" customHeight="false" outlineLevel="0" collapsed="false">
      <c r="A116" s="6"/>
    </row>
    <row r="117" customFormat="false" ht="15" hidden="false" customHeight="false" outlineLevel="0" collapsed="false">
      <c r="A117" s="6"/>
    </row>
    <row r="118" customFormat="false" ht="15" hidden="false" customHeight="false" outlineLevel="0" collapsed="false">
      <c r="A118" s="6"/>
    </row>
    <row r="119" customFormat="false" ht="15" hidden="false" customHeight="false" outlineLevel="0" collapsed="false">
      <c r="A119" s="6"/>
    </row>
    <row r="120" customFormat="false" ht="15" hidden="false" customHeight="false" outlineLevel="0" collapsed="false">
      <c r="A120" s="6"/>
    </row>
    <row r="121" customFormat="false" ht="15" hidden="false" customHeight="false" outlineLevel="0" collapsed="false">
      <c r="A121" s="6"/>
    </row>
    <row r="122" customFormat="false" ht="15" hidden="false" customHeight="false" outlineLevel="0" collapsed="false">
      <c r="A122" s="6"/>
    </row>
    <row r="123" customFormat="false" ht="15" hidden="false" customHeight="false" outlineLevel="0" collapsed="false">
      <c r="A123" s="6"/>
    </row>
    <row r="124" customFormat="false" ht="15" hidden="false" customHeight="false" outlineLevel="0" collapsed="false">
      <c r="A124" s="6"/>
    </row>
    <row r="125" customFormat="false" ht="15" hidden="false" customHeight="false" outlineLevel="0" collapsed="false">
      <c r="A125" s="6"/>
    </row>
    <row r="126" customFormat="false" ht="15" hidden="false" customHeight="false" outlineLevel="0" collapsed="false">
      <c r="A126" s="6"/>
    </row>
    <row r="127" customFormat="false" ht="15" hidden="false" customHeight="false" outlineLevel="0" collapsed="false">
      <c r="A127" s="6"/>
    </row>
    <row r="128" customFormat="false" ht="15" hidden="false" customHeight="false" outlineLevel="0" collapsed="false">
      <c r="A128" s="6"/>
    </row>
    <row r="129" customFormat="false" ht="15" hidden="false" customHeight="false" outlineLevel="0" collapsed="false">
      <c r="A129" s="6"/>
    </row>
    <row r="130" customFormat="false" ht="15" hidden="false" customHeight="false" outlineLevel="0" collapsed="false">
      <c r="A130" s="6"/>
    </row>
    <row r="131" customFormat="false" ht="15" hidden="false" customHeight="false" outlineLevel="0" collapsed="false">
      <c r="A131" s="6"/>
    </row>
    <row r="132" customFormat="false" ht="15" hidden="false" customHeight="false" outlineLevel="0" collapsed="false">
      <c r="A132" s="6"/>
    </row>
    <row r="133" customFormat="false" ht="15" hidden="false" customHeight="false" outlineLevel="0" collapsed="false">
      <c r="A133" s="6"/>
    </row>
    <row r="134" customFormat="false" ht="15" hidden="false" customHeight="false" outlineLevel="0" collapsed="false">
      <c r="A134" s="6"/>
    </row>
    <row r="135" customFormat="false" ht="15" hidden="false" customHeight="false" outlineLevel="0" collapsed="false">
      <c r="A135" s="6"/>
    </row>
    <row r="136" customFormat="false" ht="15" hidden="false" customHeight="false" outlineLevel="0" collapsed="false">
      <c r="A136" s="6"/>
    </row>
    <row r="137" customFormat="false" ht="15" hidden="false" customHeight="false" outlineLevel="0" collapsed="false">
      <c r="A137" s="6"/>
    </row>
    <row r="138" customFormat="false" ht="15" hidden="false" customHeight="false" outlineLevel="0" collapsed="false">
      <c r="A138" s="6"/>
    </row>
    <row r="139" customFormat="false" ht="15" hidden="false" customHeight="false" outlineLevel="0" collapsed="false">
      <c r="A139" s="6"/>
    </row>
    <row r="140" customFormat="false" ht="15" hidden="false" customHeight="false" outlineLevel="0" collapsed="false">
      <c r="A140" s="6"/>
    </row>
    <row r="141" customFormat="false" ht="15" hidden="false" customHeight="false" outlineLevel="0" collapsed="false">
      <c r="A141" s="6"/>
    </row>
    <row r="142" customFormat="false" ht="15" hidden="false" customHeight="false" outlineLevel="0" collapsed="false">
      <c r="A142" s="6"/>
    </row>
    <row r="143" customFormat="false" ht="15" hidden="false" customHeight="false" outlineLevel="0" collapsed="false">
      <c r="A143" s="6"/>
    </row>
    <row r="144" customFormat="false" ht="15" hidden="false" customHeight="false" outlineLevel="0" collapsed="false">
      <c r="A144" s="6"/>
    </row>
    <row r="145" customFormat="false" ht="15" hidden="false" customHeight="false" outlineLevel="0" collapsed="false">
      <c r="A145" s="6"/>
    </row>
    <row r="146" customFormat="false" ht="15" hidden="false" customHeight="false" outlineLevel="0" collapsed="false">
      <c r="A146" s="6"/>
    </row>
    <row r="147" customFormat="false" ht="15" hidden="false" customHeight="false" outlineLevel="0" collapsed="false">
      <c r="A147" s="6"/>
    </row>
    <row r="148" customFormat="false" ht="15" hidden="false" customHeight="false" outlineLevel="0" collapsed="false">
      <c r="A148" s="6"/>
    </row>
    <row r="149" customFormat="false" ht="15" hidden="false" customHeight="false" outlineLevel="0" collapsed="false">
      <c r="A149" s="6"/>
    </row>
    <row r="150" customFormat="false" ht="15" hidden="false" customHeight="false" outlineLevel="0" collapsed="false">
      <c r="A150" s="6"/>
    </row>
    <row r="151" customFormat="false" ht="15" hidden="false" customHeight="false" outlineLevel="0" collapsed="false">
      <c r="A151" s="6"/>
    </row>
    <row r="152" customFormat="false" ht="15" hidden="false" customHeight="false" outlineLevel="0" collapsed="false">
      <c r="A152" s="6"/>
    </row>
    <row r="153" customFormat="false" ht="15" hidden="false" customHeight="false" outlineLevel="0" collapsed="false">
      <c r="A153" s="6"/>
    </row>
    <row r="154" customFormat="false" ht="15" hidden="false" customHeight="false" outlineLevel="0" collapsed="false">
      <c r="A154" s="6"/>
    </row>
    <row r="155" customFormat="false" ht="15" hidden="false" customHeight="false" outlineLevel="0" collapsed="false">
      <c r="A155" s="6"/>
    </row>
    <row r="156" customFormat="false" ht="15" hidden="false" customHeight="false" outlineLevel="0" collapsed="false">
      <c r="A156" s="6"/>
    </row>
    <row r="157" customFormat="false" ht="15" hidden="false" customHeight="false" outlineLevel="0" collapsed="false">
      <c r="A157" s="6"/>
    </row>
    <row r="158" customFormat="false" ht="15" hidden="false" customHeight="false" outlineLevel="0" collapsed="false">
      <c r="A158" s="6"/>
    </row>
    <row r="159" customFormat="false" ht="15" hidden="false" customHeight="false" outlineLevel="0" collapsed="false">
      <c r="A159" s="6"/>
    </row>
    <row r="160" customFormat="false" ht="15" hidden="false" customHeight="false" outlineLevel="0" collapsed="false">
      <c r="A160" s="6"/>
    </row>
    <row r="161" customFormat="false" ht="15" hidden="false" customHeight="false" outlineLevel="0" collapsed="false">
      <c r="A161" s="6"/>
    </row>
    <row r="162" customFormat="false" ht="15" hidden="false" customHeight="false" outlineLevel="0" collapsed="false">
      <c r="A162" s="6"/>
    </row>
    <row r="163" customFormat="false" ht="15" hidden="false" customHeight="false" outlineLevel="0" collapsed="false">
      <c r="A163" s="6"/>
    </row>
    <row r="164" customFormat="false" ht="15" hidden="false" customHeight="false" outlineLevel="0" collapsed="false">
      <c r="A164" s="6"/>
    </row>
    <row r="165" customFormat="false" ht="15" hidden="false" customHeight="false" outlineLevel="0" collapsed="false">
      <c r="A165" s="6"/>
    </row>
    <row r="166" customFormat="false" ht="15" hidden="false" customHeight="false" outlineLevel="0" collapsed="false">
      <c r="A166" s="6"/>
    </row>
    <row r="167" customFormat="false" ht="15" hidden="false" customHeight="false" outlineLevel="0" collapsed="false">
      <c r="A167" s="6"/>
    </row>
    <row r="168" customFormat="false" ht="15" hidden="false" customHeight="false" outlineLevel="0" collapsed="false">
      <c r="A168" s="6"/>
    </row>
    <row r="169" customFormat="false" ht="15" hidden="false" customHeight="false" outlineLevel="0" collapsed="false">
      <c r="A169" s="6"/>
    </row>
    <row r="170" customFormat="false" ht="15" hidden="false" customHeight="false" outlineLevel="0" collapsed="false">
      <c r="A170" s="6"/>
    </row>
    <row r="171" customFormat="false" ht="15" hidden="false" customHeight="false" outlineLevel="0" collapsed="false">
      <c r="A171" s="6"/>
    </row>
    <row r="172" customFormat="false" ht="15" hidden="false" customHeight="false" outlineLevel="0" collapsed="false">
      <c r="A172" s="6"/>
    </row>
    <row r="173" customFormat="false" ht="15" hidden="false" customHeight="false" outlineLevel="0" collapsed="false">
      <c r="A173" s="6"/>
    </row>
    <row r="174" customFormat="false" ht="15" hidden="false" customHeight="false" outlineLevel="0" collapsed="false">
      <c r="A174" s="6"/>
    </row>
    <row r="175" customFormat="false" ht="15" hidden="false" customHeight="false" outlineLevel="0" collapsed="false">
      <c r="A175" s="6"/>
    </row>
    <row r="176" customFormat="false" ht="15" hidden="false" customHeight="false" outlineLevel="0" collapsed="false">
      <c r="A176" s="6"/>
    </row>
    <row r="177" customFormat="false" ht="15" hidden="false" customHeight="false" outlineLevel="0" collapsed="false">
      <c r="A177" s="6"/>
    </row>
    <row r="178" customFormat="false" ht="15" hidden="false" customHeight="false" outlineLevel="0" collapsed="false">
      <c r="A178" s="6"/>
    </row>
    <row r="179" customFormat="false" ht="15" hidden="false" customHeight="false" outlineLevel="0" collapsed="false">
      <c r="A179" s="6"/>
    </row>
    <row r="180" customFormat="false" ht="15" hidden="false" customHeight="false" outlineLevel="0" collapsed="false">
      <c r="A180" s="6"/>
    </row>
    <row r="181" customFormat="false" ht="15" hidden="false" customHeight="false" outlineLevel="0" collapsed="false">
      <c r="A181" s="6"/>
    </row>
    <row r="182" customFormat="false" ht="15" hidden="false" customHeight="false" outlineLevel="0" collapsed="false">
      <c r="A182" s="6"/>
    </row>
    <row r="183" customFormat="false" ht="15" hidden="false" customHeight="false" outlineLevel="0" collapsed="false">
      <c r="A183" s="6"/>
    </row>
    <row r="184" customFormat="false" ht="15" hidden="false" customHeight="false" outlineLevel="0" collapsed="false">
      <c r="A184" s="6"/>
    </row>
    <row r="185" customFormat="false" ht="15" hidden="false" customHeight="false" outlineLevel="0" collapsed="false">
      <c r="A185" s="6"/>
    </row>
    <row r="186" customFormat="false" ht="15" hidden="false" customHeight="false" outlineLevel="0" collapsed="false">
      <c r="A186" s="6"/>
    </row>
    <row r="187" customFormat="false" ht="15" hidden="false" customHeight="false" outlineLevel="0" collapsed="false">
      <c r="A187" s="6"/>
    </row>
    <row r="188" customFormat="false" ht="15" hidden="false" customHeight="false" outlineLevel="0" collapsed="false">
      <c r="A188" s="6"/>
    </row>
    <row r="189" customFormat="false" ht="15" hidden="false" customHeight="false" outlineLevel="0" collapsed="false">
      <c r="A189" s="6"/>
    </row>
    <row r="190" customFormat="false" ht="15" hidden="false" customHeight="false" outlineLevel="0" collapsed="false">
      <c r="A190" s="6"/>
    </row>
    <row r="191" customFormat="false" ht="15" hidden="false" customHeight="false" outlineLevel="0" collapsed="false">
      <c r="A191" s="6"/>
    </row>
    <row r="192" customFormat="false" ht="15" hidden="false" customHeight="false" outlineLevel="0" collapsed="false">
      <c r="A192" s="6"/>
    </row>
    <row r="193" customFormat="false" ht="15" hidden="false" customHeight="false" outlineLevel="0" collapsed="false">
      <c r="A193" s="6"/>
    </row>
    <row r="194" customFormat="false" ht="15" hidden="false" customHeight="false" outlineLevel="0" collapsed="false">
      <c r="A194" s="6"/>
    </row>
    <row r="195" customFormat="false" ht="15" hidden="false" customHeight="false" outlineLevel="0" collapsed="false">
      <c r="A195" s="6"/>
    </row>
    <row r="196" customFormat="false" ht="15" hidden="false" customHeight="false" outlineLevel="0" collapsed="false">
      <c r="A196" s="6"/>
    </row>
    <row r="197" customFormat="false" ht="15" hidden="false" customHeight="false" outlineLevel="0" collapsed="false">
      <c r="A197" s="6"/>
    </row>
    <row r="198" customFormat="false" ht="15" hidden="false" customHeight="false" outlineLevel="0" collapsed="false">
      <c r="A198" s="6"/>
    </row>
    <row r="199" customFormat="false" ht="15" hidden="false" customHeight="false" outlineLevel="0" collapsed="false">
      <c r="A199" s="6"/>
    </row>
    <row r="200" customFormat="false" ht="15" hidden="false" customHeight="false" outlineLevel="0" collapsed="false">
      <c r="A200" s="6"/>
    </row>
    <row r="201" customFormat="false" ht="15" hidden="false" customHeight="false" outlineLevel="0" collapsed="false">
      <c r="A201" s="6"/>
    </row>
    <row r="202" customFormat="false" ht="15" hidden="false" customHeight="false" outlineLevel="0" collapsed="false">
      <c r="A202" s="6"/>
    </row>
    <row r="203" customFormat="false" ht="15" hidden="false" customHeight="false" outlineLevel="0" collapsed="false">
      <c r="A203" s="6"/>
    </row>
    <row r="204" customFormat="false" ht="15" hidden="false" customHeight="false" outlineLevel="0" collapsed="false">
      <c r="A204" s="6"/>
    </row>
    <row r="205" customFormat="false" ht="15" hidden="false" customHeight="false" outlineLevel="0" collapsed="false">
      <c r="A205" s="6"/>
    </row>
    <row r="206" customFormat="false" ht="15" hidden="false" customHeight="false" outlineLevel="0" collapsed="false">
      <c r="A206" s="6"/>
    </row>
    <row r="207" customFormat="false" ht="15" hidden="false" customHeight="false" outlineLevel="0" collapsed="false">
      <c r="A207" s="6"/>
    </row>
    <row r="208" customFormat="false" ht="15" hidden="false" customHeight="false" outlineLevel="0" collapsed="false">
      <c r="A208" s="6"/>
    </row>
    <row r="209" customFormat="false" ht="15" hidden="false" customHeight="false" outlineLevel="0" collapsed="false">
      <c r="A209" s="6"/>
    </row>
    <row r="210" customFormat="false" ht="15" hidden="false" customHeight="false" outlineLevel="0" collapsed="false">
      <c r="A210" s="6"/>
    </row>
    <row r="211" customFormat="false" ht="15" hidden="false" customHeight="false" outlineLevel="0" collapsed="false">
      <c r="A211" s="6"/>
    </row>
    <row r="212" customFormat="false" ht="15" hidden="false" customHeight="false" outlineLevel="0" collapsed="false">
      <c r="A212" s="6"/>
    </row>
    <row r="213" customFormat="false" ht="15" hidden="false" customHeight="false" outlineLevel="0" collapsed="false">
      <c r="A213" s="6"/>
    </row>
    <row r="214" customFormat="false" ht="15" hidden="false" customHeight="false" outlineLevel="0" collapsed="false">
      <c r="A214" s="6"/>
    </row>
    <row r="215" customFormat="false" ht="15" hidden="false" customHeight="false" outlineLevel="0" collapsed="false">
      <c r="A215" s="6"/>
    </row>
    <row r="216" customFormat="false" ht="15" hidden="false" customHeight="false" outlineLevel="0" collapsed="false">
      <c r="A216" s="6"/>
    </row>
    <row r="217" customFormat="false" ht="15" hidden="false" customHeight="false" outlineLevel="0" collapsed="false">
      <c r="A217" s="6"/>
    </row>
    <row r="218" customFormat="false" ht="15" hidden="false" customHeight="false" outlineLevel="0" collapsed="false">
      <c r="A218" s="6"/>
    </row>
    <row r="219" customFormat="false" ht="15" hidden="false" customHeight="false" outlineLevel="0" collapsed="false">
      <c r="A219" s="6"/>
    </row>
    <row r="220" customFormat="false" ht="15" hidden="false" customHeight="false" outlineLevel="0" collapsed="false">
      <c r="A220" s="6"/>
    </row>
    <row r="221" customFormat="false" ht="15" hidden="false" customHeight="false" outlineLevel="0" collapsed="false">
      <c r="A221" s="6"/>
    </row>
    <row r="222" customFormat="false" ht="15" hidden="false" customHeight="false" outlineLevel="0" collapsed="false">
      <c r="A222" s="6"/>
    </row>
    <row r="223" customFormat="false" ht="15" hidden="false" customHeight="false" outlineLevel="0" collapsed="false">
      <c r="A223" s="6"/>
    </row>
    <row r="224" customFormat="false" ht="15" hidden="false" customHeight="false" outlineLevel="0" collapsed="false">
      <c r="A224" s="6"/>
    </row>
    <row r="225" customFormat="false" ht="15" hidden="false" customHeight="false" outlineLevel="0" collapsed="false">
      <c r="A225" s="6"/>
    </row>
    <row r="226" customFormat="false" ht="15" hidden="false" customHeight="false" outlineLevel="0" collapsed="false">
      <c r="A226" s="6"/>
    </row>
    <row r="227" customFormat="false" ht="15" hidden="false" customHeight="false" outlineLevel="0" collapsed="false">
      <c r="A227" s="6"/>
    </row>
    <row r="228" customFormat="false" ht="15" hidden="false" customHeight="false" outlineLevel="0" collapsed="false">
      <c r="A228" s="6"/>
    </row>
    <row r="229" customFormat="false" ht="15" hidden="false" customHeight="false" outlineLevel="0" collapsed="false">
      <c r="A229" s="6"/>
    </row>
    <row r="230" customFormat="false" ht="15" hidden="false" customHeight="false" outlineLevel="0" collapsed="false">
      <c r="A230" s="6"/>
    </row>
    <row r="231" customFormat="false" ht="15" hidden="false" customHeight="false" outlineLevel="0" collapsed="false">
      <c r="A231" s="6"/>
    </row>
    <row r="232" customFormat="false" ht="15" hidden="false" customHeight="false" outlineLevel="0" collapsed="false">
      <c r="A232" s="6"/>
    </row>
    <row r="233" customFormat="false" ht="15" hidden="false" customHeight="false" outlineLevel="0" collapsed="false">
      <c r="A233" s="6"/>
    </row>
    <row r="234" customFormat="false" ht="15" hidden="false" customHeight="false" outlineLevel="0" collapsed="false">
      <c r="A234" s="6"/>
    </row>
    <row r="235" customFormat="false" ht="15" hidden="false" customHeight="false" outlineLevel="0" collapsed="false">
      <c r="A235" s="6"/>
    </row>
    <row r="236" customFormat="false" ht="15" hidden="false" customHeight="false" outlineLevel="0" collapsed="false">
      <c r="A236" s="6"/>
    </row>
    <row r="237" customFormat="false" ht="15" hidden="false" customHeight="false" outlineLevel="0" collapsed="false">
      <c r="A237" s="6"/>
    </row>
    <row r="238" customFormat="false" ht="15" hidden="false" customHeight="false" outlineLevel="0" collapsed="false">
      <c r="A238" s="6"/>
    </row>
    <row r="239" customFormat="false" ht="15" hidden="false" customHeight="false" outlineLevel="0" collapsed="false">
      <c r="A239" s="6"/>
    </row>
    <row r="240" customFormat="false" ht="15" hidden="false" customHeight="false" outlineLevel="0" collapsed="false">
      <c r="A240" s="6"/>
    </row>
    <row r="241" customFormat="false" ht="15" hidden="false" customHeight="false" outlineLevel="0" collapsed="false">
      <c r="A241" s="6"/>
    </row>
    <row r="242" customFormat="false" ht="15" hidden="false" customHeight="false" outlineLevel="0" collapsed="false">
      <c r="A242" s="6"/>
    </row>
    <row r="243" customFormat="false" ht="15" hidden="false" customHeight="false" outlineLevel="0" collapsed="false">
      <c r="A243" s="6"/>
    </row>
    <row r="244" customFormat="false" ht="15" hidden="false" customHeight="false" outlineLevel="0" collapsed="false">
      <c r="A244" s="6"/>
    </row>
    <row r="245" customFormat="false" ht="15" hidden="false" customHeight="false" outlineLevel="0" collapsed="false">
      <c r="A245" s="6"/>
    </row>
    <row r="246" customFormat="false" ht="15" hidden="false" customHeight="false" outlineLevel="0" collapsed="false">
      <c r="A246" s="6"/>
    </row>
    <row r="247" customFormat="false" ht="15" hidden="false" customHeight="false" outlineLevel="0" collapsed="false">
      <c r="A247" s="6"/>
    </row>
    <row r="248" customFormat="false" ht="15" hidden="false" customHeight="false" outlineLevel="0" collapsed="false">
      <c r="A248" s="6"/>
    </row>
    <row r="249" customFormat="false" ht="15" hidden="false" customHeight="false" outlineLevel="0" collapsed="false">
      <c r="A249" s="6"/>
    </row>
    <row r="250" customFormat="false" ht="15" hidden="false" customHeight="false" outlineLevel="0" collapsed="false">
      <c r="A250" s="6"/>
    </row>
    <row r="251" customFormat="false" ht="15" hidden="false" customHeight="false" outlineLevel="0" collapsed="false">
      <c r="A251" s="6"/>
    </row>
    <row r="252" customFormat="false" ht="15" hidden="false" customHeight="false" outlineLevel="0" collapsed="false">
      <c r="A252" s="6"/>
    </row>
    <row r="253" customFormat="false" ht="15" hidden="false" customHeight="false" outlineLevel="0" collapsed="false">
      <c r="A253" s="6"/>
    </row>
    <row r="254" customFormat="false" ht="15" hidden="false" customHeight="false" outlineLevel="0" collapsed="false">
      <c r="A254" s="6"/>
    </row>
    <row r="255" customFormat="false" ht="15" hidden="false" customHeight="false" outlineLevel="0" collapsed="false">
      <c r="A255" s="6"/>
    </row>
    <row r="256" customFormat="false" ht="15" hidden="false" customHeight="false" outlineLevel="0" collapsed="false">
      <c r="A256" s="6"/>
    </row>
    <row r="257" customFormat="false" ht="15" hidden="false" customHeight="false" outlineLevel="0" collapsed="false">
      <c r="A257" s="6"/>
    </row>
    <row r="258" customFormat="false" ht="15" hidden="false" customHeight="false" outlineLevel="0" collapsed="false">
      <c r="A258" s="6"/>
    </row>
    <row r="259" customFormat="false" ht="15" hidden="false" customHeight="false" outlineLevel="0" collapsed="false">
      <c r="A259" s="6"/>
    </row>
    <row r="260" customFormat="false" ht="15" hidden="false" customHeight="false" outlineLevel="0" collapsed="false">
      <c r="A260" s="6"/>
    </row>
    <row r="261" customFormat="false" ht="15" hidden="false" customHeight="false" outlineLevel="0" collapsed="false">
      <c r="A261" s="6"/>
    </row>
    <row r="262" customFormat="false" ht="15" hidden="false" customHeight="false" outlineLevel="0" collapsed="false">
      <c r="A262" s="6"/>
    </row>
    <row r="263" customFormat="false" ht="15" hidden="false" customHeight="false" outlineLevel="0" collapsed="false">
      <c r="A263" s="6"/>
    </row>
    <row r="264" customFormat="false" ht="15" hidden="false" customHeight="false" outlineLevel="0" collapsed="false">
      <c r="A264" s="6"/>
    </row>
    <row r="265" customFormat="false" ht="15" hidden="false" customHeight="false" outlineLevel="0" collapsed="false">
      <c r="A265" s="6"/>
    </row>
    <row r="266" customFormat="false" ht="15" hidden="false" customHeight="false" outlineLevel="0" collapsed="false">
      <c r="A266" s="6"/>
    </row>
    <row r="267" customFormat="false" ht="15" hidden="false" customHeight="false" outlineLevel="0" collapsed="false">
      <c r="A267" s="6"/>
    </row>
    <row r="268" customFormat="false" ht="15" hidden="false" customHeight="false" outlineLevel="0" collapsed="false">
      <c r="A268" s="6"/>
    </row>
    <row r="269" customFormat="false" ht="15" hidden="false" customHeight="false" outlineLevel="0" collapsed="false">
      <c r="A269" s="6"/>
    </row>
    <row r="270" customFormat="false" ht="15" hidden="false" customHeight="false" outlineLevel="0" collapsed="false">
      <c r="A270" s="6"/>
    </row>
    <row r="271" customFormat="false" ht="15" hidden="false" customHeight="false" outlineLevel="0" collapsed="false">
      <c r="A271" s="6"/>
    </row>
    <row r="272" customFormat="false" ht="15" hidden="false" customHeight="false" outlineLevel="0" collapsed="false">
      <c r="A272" s="6"/>
    </row>
    <row r="273" customFormat="false" ht="15" hidden="false" customHeight="false" outlineLevel="0" collapsed="false">
      <c r="A273" s="6"/>
    </row>
    <row r="274" customFormat="false" ht="15" hidden="false" customHeight="false" outlineLevel="0" collapsed="false">
      <c r="A274" s="6"/>
    </row>
    <row r="275" customFormat="false" ht="15" hidden="false" customHeight="false" outlineLevel="0" collapsed="false">
      <c r="A275" s="6"/>
    </row>
    <row r="276" customFormat="false" ht="15" hidden="false" customHeight="false" outlineLevel="0" collapsed="false">
      <c r="A276" s="6"/>
    </row>
    <row r="277" customFormat="false" ht="15" hidden="false" customHeight="false" outlineLevel="0" collapsed="false">
      <c r="A277" s="6"/>
    </row>
    <row r="278" customFormat="false" ht="15" hidden="false" customHeight="false" outlineLevel="0" collapsed="false">
      <c r="A278" s="6"/>
    </row>
    <row r="279" customFormat="false" ht="15" hidden="false" customHeight="false" outlineLevel="0" collapsed="false">
      <c r="A279" s="6"/>
    </row>
    <row r="280" customFormat="false" ht="15" hidden="false" customHeight="false" outlineLevel="0" collapsed="false">
      <c r="A280" s="6"/>
    </row>
    <row r="281" customFormat="false" ht="15" hidden="false" customHeight="false" outlineLevel="0" collapsed="false">
      <c r="A281" s="6"/>
    </row>
    <row r="282" customFormat="false" ht="15" hidden="false" customHeight="false" outlineLevel="0" collapsed="false">
      <c r="A282" s="6"/>
    </row>
    <row r="283" customFormat="false" ht="15" hidden="false" customHeight="false" outlineLevel="0" collapsed="false">
      <c r="A283" s="6"/>
    </row>
    <row r="284" customFormat="false" ht="15" hidden="false" customHeight="false" outlineLevel="0" collapsed="false">
      <c r="A284" s="6"/>
    </row>
    <row r="285" customFormat="false" ht="15" hidden="false" customHeight="false" outlineLevel="0" collapsed="false">
      <c r="A285" s="6"/>
    </row>
    <row r="286" customFormat="false" ht="15" hidden="false" customHeight="false" outlineLevel="0" collapsed="false">
      <c r="A286" s="6"/>
    </row>
    <row r="287" customFormat="false" ht="15" hidden="false" customHeight="false" outlineLevel="0" collapsed="false">
      <c r="A287" s="6"/>
    </row>
    <row r="288" customFormat="false" ht="15" hidden="false" customHeight="false" outlineLevel="0" collapsed="false">
      <c r="A288" s="6"/>
    </row>
    <row r="289" customFormat="false" ht="15" hidden="false" customHeight="false" outlineLevel="0" collapsed="false">
      <c r="A289" s="6"/>
    </row>
    <row r="290" customFormat="false" ht="15" hidden="false" customHeight="false" outlineLevel="0" collapsed="false">
      <c r="A290" s="6"/>
    </row>
    <row r="291" customFormat="false" ht="15" hidden="false" customHeight="false" outlineLevel="0" collapsed="false">
      <c r="A291" s="6"/>
    </row>
    <row r="292" customFormat="false" ht="15" hidden="false" customHeight="false" outlineLevel="0" collapsed="false">
      <c r="A292" s="6"/>
    </row>
    <row r="293" customFormat="false" ht="15" hidden="false" customHeight="false" outlineLevel="0" collapsed="false">
      <c r="A293" s="6"/>
    </row>
    <row r="294" customFormat="false" ht="15" hidden="false" customHeight="false" outlineLevel="0" collapsed="false">
      <c r="A294" s="6"/>
    </row>
    <row r="295" customFormat="false" ht="15" hidden="false" customHeight="false" outlineLevel="0" collapsed="false">
      <c r="A295" s="6"/>
    </row>
    <row r="296" customFormat="false" ht="15" hidden="false" customHeight="false" outlineLevel="0" collapsed="false">
      <c r="A296" s="6"/>
    </row>
    <row r="297" customFormat="false" ht="15" hidden="false" customHeight="false" outlineLevel="0" collapsed="false">
      <c r="A297" s="6"/>
    </row>
    <row r="298" customFormat="false" ht="15" hidden="false" customHeight="false" outlineLevel="0" collapsed="false">
      <c r="A298" s="6"/>
    </row>
    <row r="299" customFormat="false" ht="15" hidden="false" customHeight="false" outlineLevel="0" collapsed="false">
      <c r="A299" s="6"/>
    </row>
    <row r="300" customFormat="false" ht="15" hidden="false" customHeight="false" outlineLevel="0" collapsed="false">
      <c r="A300" s="6"/>
    </row>
    <row r="301" customFormat="false" ht="15" hidden="false" customHeight="false" outlineLevel="0" collapsed="false">
      <c r="A301" s="6"/>
    </row>
    <row r="302" customFormat="false" ht="15" hidden="false" customHeight="false" outlineLevel="0" collapsed="false">
      <c r="A302" s="6"/>
    </row>
    <row r="303" customFormat="false" ht="15" hidden="false" customHeight="false" outlineLevel="0" collapsed="false">
      <c r="A303" s="6"/>
    </row>
    <row r="304" customFormat="false" ht="15" hidden="false" customHeight="false" outlineLevel="0" collapsed="false">
      <c r="A304" s="6"/>
    </row>
    <row r="305" customFormat="false" ht="15" hidden="false" customHeight="false" outlineLevel="0" collapsed="false">
      <c r="A305" s="6"/>
    </row>
    <row r="306" customFormat="false" ht="15" hidden="false" customHeight="false" outlineLevel="0" collapsed="false">
      <c r="A306" s="6"/>
    </row>
    <row r="307" customFormat="false" ht="15" hidden="false" customHeight="false" outlineLevel="0" collapsed="false">
      <c r="A307" s="6"/>
    </row>
    <row r="308" customFormat="false" ht="15" hidden="false" customHeight="false" outlineLevel="0" collapsed="false">
      <c r="A308" s="6"/>
    </row>
    <row r="309" customFormat="false" ht="15" hidden="false" customHeight="false" outlineLevel="0" collapsed="false">
      <c r="A309" s="6"/>
    </row>
    <row r="310" customFormat="false" ht="15" hidden="false" customHeight="false" outlineLevel="0" collapsed="false">
      <c r="A310" s="6"/>
    </row>
    <row r="311" customFormat="false" ht="15" hidden="false" customHeight="false" outlineLevel="0" collapsed="false">
      <c r="A311" s="6"/>
    </row>
    <row r="312" customFormat="false" ht="15" hidden="false" customHeight="false" outlineLevel="0" collapsed="false">
      <c r="A312" s="6"/>
    </row>
    <row r="313" customFormat="false" ht="15" hidden="false" customHeight="false" outlineLevel="0" collapsed="false">
      <c r="A313" s="6"/>
    </row>
    <row r="314" customFormat="false" ht="15" hidden="false" customHeight="false" outlineLevel="0" collapsed="false">
      <c r="A314" s="6"/>
    </row>
    <row r="315" customFormat="false" ht="15" hidden="false" customHeight="false" outlineLevel="0" collapsed="false">
      <c r="A315" s="6"/>
    </row>
    <row r="316" customFormat="false" ht="15" hidden="false" customHeight="false" outlineLevel="0" collapsed="false">
      <c r="A316" s="6"/>
    </row>
    <row r="317" customFormat="false" ht="15" hidden="false" customHeight="false" outlineLevel="0" collapsed="false">
      <c r="A317" s="6"/>
    </row>
    <row r="318" customFormat="false" ht="15" hidden="false" customHeight="false" outlineLevel="0" collapsed="false">
      <c r="A318" s="6"/>
    </row>
    <row r="319" customFormat="false" ht="15" hidden="false" customHeight="false" outlineLevel="0" collapsed="false">
      <c r="A319" s="6"/>
    </row>
    <row r="320" customFormat="false" ht="15" hidden="false" customHeight="false" outlineLevel="0" collapsed="false">
      <c r="A320" s="6"/>
    </row>
    <row r="321" customFormat="false" ht="15" hidden="false" customHeight="false" outlineLevel="0" collapsed="false">
      <c r="A321" s="6"/>
    </row>
    <row r="322" customFormat="false" ht="15" hidden="false" customHeight="false" outlineLevel="0" collapsed="false">
      <c r="A322" s="6"/>
    </row>
    <row r="323" customFormat="false" ht="15" hidden="false" customHeight="false" outlineLevel="0" collapsed="false">
      <c r="A323" s="6"/>
    </row>
    <row r="324" customFormat="false" ht="15" hidden="false" customHeight="false" outlineLevel="0" collapsed="false">
      <c r="A324" s="6"/>
    </row>
    <row r="325" customFormat="false" ht="15" hidden="false" customHeight="false" outlineLevel="0" collapsed="false">
      <c r="A325" s="6"/>
    </row>
    <row r="326" customFormat="false" ht="15" hidden="false" customHeight="false" outlineLevel="0" collapsed="false">
      <c r="A326" s="6"/>
    </row>
    <row r="327" customFormat="false" ht="15" hidden="false" customHeight="false" outlineLevel="0" collapsed="false">
      <c r="A327" s="6"/>
    </row>
    <row r="328" customFormat="false" ht="15" hidden="false" customHeight="false" outlineLevel="0" collapsed="false">
      <c r="A328" s="6"/>
    </row>
    <row r="329" customFormat="false" ht="15" hidden="false" customHeight="false" outlineLevel="0" collapsed="false">
      <c r="A329" s="6"/>
    </row>
    <row r="330" customFormat="false" ht="15" hidden="false" customHeight="false" outlineLevel="0" collapsed="false">
      <c r="A330" s="6"/>
    </row>
    <row r="331" customFormat="false" ht="15" hidden="false" customHeight="false" outlineLevel="0" collapsed="false">
      <c r="A331" s="6"/>
    </row>
    <row r="332" customFormat="false" ht="15" hidden="false" customHeight="false" outlineLevel="0" collapsed="false">
      <c r="A332" s="6"/>
    </row>
    <row r="333" customFormat="false" ht="15" hidden="false" customHeight="false" outlineLevel="0" collapsed="false">
      <c r="A333" s="6"/>
    </row>
    <row r="334" customFormat="false" ht="15" hidden="false" customHeight="false" outlineLevel="0" collapsed="false">
      <c r="A334" s="6"/>
    </row>
    <row r="335" customFormat="false" ht="15" hidden="false" customHeight="false" outlineLevel="0" collapsed="false">
      <c r="A335" s="6"/>
    </row>
    <row r="336" customFormat="false" ht="15" hidden="false" customHeight="false" outlineLevel="0" collapsed="false">
      <c r="A336" s="6"/>
    </row>
    <row r="337" customFormat="false" ht="15" hidden="false" customHeight="false" outlineLevel="0" collapsed="false">
      <c r="A337" s="6"/>
    </row>
    <row r="338" customFormat="false" ht="15" hidden="false" customHeight="false" outlineLevel="0" collapsed="false">
      <c r="A338" s="6"/>
    </row>
    <row r="339" customFormat="false" ht="15" hidden="false" customHeight="false" outlineLevel="0" collapsed="false">
      <c r="A339" s="6"/>
    </row>
    <row r="340" customFormat="false" ht="15" hidden="false" customHeight="false" outlineLevel="0" collapsed="false">
      <c r="A340" s="6"/>
    </row>
    <row r="341" customFormat="false" ht="15" hidden="false" customHeight="false" outlineLevel="0" collapsed="false">
      <c r="A341" s="6"/>
    </row>
    <row r="342" customFormat="false" ht="15" hidden="false" customHeight="false" outlineLevel="0" collapsed="false">
      <c r="A342" s="6"/>
    </row>
    <row r="343" customFormat="false" ht="15" hidden="false" customHeight="false" outlineLevel="0" collapsed="false">
      <c r="A343" s="6"/>
    </row>
    <row r="344" customFormat="false" ht="15" hidden="false" customHeight="false" outlineLevel="0" collapsed="false">
      <c r="A344" s="6"/>
    </row>
    <row r="345" customFormat="false" ht="15" hidden="false" customHeight="false" outlineLevel="0" collapsed="false">
      <c r="A345" s="6"/>
    </row>
    <row r="346" customFormat="false" ht="15" hidden="false" customHeight="false" outlineLevel="0" collapsed="false">
      <c r="A346" s="6"/>
    </row>
    <row r="347" customFormat="false" ht="15" hidden="false" customHeight="false" outlineLevel="0" collapsed="false">
      <c r="A347" s="6"/>
    </row>
    <row r="348" customFormat="false" ht="15" hidden="false" customHeight="false" outlineLevel="0" collapsed="false">
      <c r="A348" s="6"/>
    </row>
    <row r="349" customFormat="false" ht="15" hidden="false" customHeight="false" outlineLevel="0" collapsed="false">
      <c r="A349" s="6"/>
    </row>
    <row r="350" customFormat="false" ht="15" hidden="false" customHeight="false" outlineLevel="0" collapsed="false">
      <c r="A350" s="6"/>
    </row>
    <row r="351" customFormat="false" ht="15" hidden="false" customHeight="false" outlineLevel="0" collapsed="false">
      <c r="A351" s="6"/>
    </row>
    <row r="352" customFormat="false" ht="15" hidden="false" customHeight="false" outlineLevel="0" collapsed="false">
      <c r="A352" s="6"/>
    </row>
    <row r="353" customFormat="false" ht="15" hidden="false" customHeight="false" outlineLevel="0" collapsed="false">
      <c r="A353" s="6"/>
    </row>
    <row r="354" customFormat="false" ht="15" hidden="false" customHeight="false" outlineLevel="0" collapsed="false">
      <c r="A354" s="6"/>
    </row>
    <row r="355" customFormat="false" ht="15" hidden="false" customHeight="false" outlineLevel="0" collapsed="false">
      <c r="A355" s="6"/>
    </row>
    <row r="356" customFormat="false" ht="15" hidden="false" customHeight="false" outlineLevel="0" collapsed="false">
      <c r="A356" s="6"/>
    </row>
    <row r="357" customFormat="false" ht="15" hidden="false" customHeight="false" outlineLevel="0" collapsed="false">
      <c r="A357" s="6"/>
    </row>
    <row r="358" customFormat="false" ht="15" hidden="false" customHeight="false" outlineLevel="0" collapsed="false">
      <c r="A358" s="6"/>
    </row>
    <row r="359" customFormat="false" ht="15" hidden="false" customHeight="false" outlineLevel="0" collapsed="false">
      <c r="A359" s="6"/>
    </row>
    <row r="360" customFormat="false" ht="15" hidden="false" customHeight="false" outlineLevel="0" collapsed="false">
      <c r="A360" s="6"/>
    </row>
    <row r="361" customFormat="false" ht="15" hidden="false" customHeight="false" outlineLevel="0" collapsed="false">
      <c r="A361" s="6"/>
    </row>
    <row r="362" customFormat="false" ht="15" hidden="false" customHeight="false" outlineLevel="0" collapsed="false">
      <c r="A362" s="6"/>
    </row>
    <row r="363" customFormat="false" ht="15" hidden="false" customHeight="false" outlineLevel="0" collapsed="false">
      <c r="A363" s="6"/>
    </row>
    <row r="364" customFormat="false" ht="15" hidden="false" customHeight="false" outlineLevel="0" collapsed="false">
      <c r="A364" s="6"/>
    </row>
    <row r="365" customFormat="false" ht="15" hidden="false" customHeight="false" outlineLevel="0" collapsed="false">
      <c r="A365" s="6"/>
    </row>
    <row r="366" customFormat="false" ht="15" hidden="false" customHeight="false" outlineLevel="0" collapsed="false">
      <c r="A366" s="6"/>
    </row>
    <row r="367" customFormat="false" ht="15" hidden="false" customHeight="false" outlineLevel="0" collapsed="false">
      <c r="A367" s="6"/>
    </row>
    <row r="368" customFormat="false" ht="15" hidden="false" customHeight="false" outlineLevel="0" collapsed="false">
      <c r="A368" s="6"/>
    </row>
    <row r="369" customFormat="false" ht="15" hidden="false" customHeight="false" outlineLevel="0" collapsed="false">
      <c r="A369" s="6"/>
    </row>
    <row r="370" customFormat="false" ht="15" hidden="false" customHeight="false" outlineLevel="0" collapsed="false">
      <c r="A370" s="6"/>
    </row>
    <row r="371" customFormat="false" ht="15" hidden="false" customHeight="false" outlineLevel="0" collapsed="false">
      <c r="A371" s="6"/>
    </row>
    <row r="372" customFormat="false" ht="15" hidden="false" customHeight="false" outlineLevel="0" collapsed="false">
      <c r="A372" s="6"/>
    </row>
    <row r="373" customFormat="false" ht="15" hidden="false" customHeight="false" outlineLevel="0" collapsed="false">
      <c r="A373" s="6"/>
    </row>
    <row r="374" customFormat="false" ht="15" hidden="false" customHeight="false" outlineLevel="0" collapsed="false">
      <c r="A374" s="6"/>
    </row>
    <row r="375" customFormat="false" ht="15" hidden="false" customHeight="false" outlineLevel="0" collapsed="false">
      <c r="A375" s="6"/>
    </row>
    <row r="376" customFormat="false" ht="15" hidden="false" customHeight="false" outlineLevel="0" collapsed="false">
      <c r="A376" s="6"/>
    </row>
    <row r="377" customFormat="false" ht="15" hidden="false" customHeight="false" outlineLevel="0" collapsed="false">
      <c r="A377" s="6"/>
    </row>
    <row r="378" customFormat="false" ht="15" hidden="false" customHeight="false" outlineLevel="0" collapsed="false">
      <c r="A378" s="6"/>
    </row>
    <row r="379" customFormat="false" ht="15" hidden="false" customHeight="false" outlineLevel="0" collapsed="false">
      <c r="A379" s="6"/>
    </row>
    <row r="380" customFormat="false" ht="15" hidden="false" customHeight="false" outlineLevel="0" collapsed="false">
      <c r="A380" s="6"/>
    </row>
    <row r="381" customFormat="false" ht="15" hidden="false" customHeight="false" outlineLevel="0" collapsed="false">
      <c r="A381" s="6"/>
    </row>
    <row r="382" customFormat="false" ht="15" hidden="false" customHeight="false" outlineLevel="0" collapsed="false">
      <c r="A382" s="6"/>
    </row>
    <row r="383" customFormat="false" ht="15" hidden="false" customHeight="false" outlineLevel="0" collapsed="false">
      <c r="A383" s="6"/>
    </row>
    <row r="384" customFormat="false" ht="15" hidden="false" customHeight="false" outlineLevel="0" collapsed="false">
      <c r="A384" s="6"/>
    </row>
    <row r="385" customFormat="false" ht="15" hidden="false" customHeight="false" outlineLevel="0" collapsed="false">
      <c r="A385" s="6"/>
    </row>
    <row r="386" customFormat="false" ht="15" hidden="false" customHeight="false" outlineLevel="0" collapsed="false">
      <c r="A386" s="6"/>
    </row>
    <row r="387" customFormat="false" ht="15" hidden="false" customHeight="false" outlineLevel="0" collapsed="false">
      <c r="A387" s="6"/>
    </row>
    <row r="388" customFormat="false" ht="15" hidden="false" customHeight="false" outlineLevel="0" collapsed="false">
      <c r="A388" s="6"/>
    </row>
    <row r="389" customFormat="false" ht="15" hidden="false" customHeight="false" outlineLevel="0" collapsed="false">
      <c r="A389" s="6"/>
    </row>
    <row r="390" customFormat="false" ht="15" hidden="false" customHeight="false" outlineLevel="0" collapsed="false">
      <c r="A390" s="6"/>
    </row>
    <row r="391" customFormat="false" ht="15" hidden="false" customHeight="false" outlineLevel="0" collapsed="false">
      <c r="A391" s="6"/>
    </row>
    <row r="392" customFormat="false" ht="15" hidden="false" customHeight="false" outlineLevel="0" collapsed="false">
      <c r="A392" s="6"/>
    </row>
    <row r="393" customFormat="false" ht="15" hidden="false" customHeight="false" outlineLevel="0" collapsed="false">
      <c r="A393" s="6"/>
    </row>
    <row r="394" customFormat="false" ht="15" hidden="false" customHeight="false" outlineLevel="0" collapsed="false">
      <c r="A394" s="6"/>
    </row>
    <row r="395" customFormat="false" ht="15" hidden="false" customHeight="false" outlineLevel="0" collapsed="false">
      <c r="A395" s="6"/>
    </row>
    <row r="396" customFormat="false" ht="15" hidden="false" customHeight="false" outlineLevel="0" collapsed="false">
      <c r="A396" s="6"/>
    </row>
    <row r="397" customFormat="false" ht="15" hidden="false" customHeight="false" outlineLevel="0" collapsed="false">
      <c r="A397" s="6"/>
    </row>
    <row r="398" customFormat="false" ht="15" hidden="false" customHeight="false" outlineLevel="0" collapsed="false">
      <c r="A398" s="6"/>
    </row>
    <row r="399" customFormat="false" ht="15" hidden="false" customHeight="false" outlineLevel="0" collapsed="false">
      <c r="A399" s="6"/>
    </row>
    <row r="400" customFormat="false" ht="15" hidden="false" customHeight="false" outlineLevel="0" collapsed="false">
      <c r="A400" s="6"/>
    </row>
    <row r="401" customFormat="false" ht="15" hidden="false" customHeight="false" outlineLevel="0" collapsed="false">
      <c r="A401" s="6"/>
    </row>
    <row r="402" customFormat="false" ht="15" hidden="false" customHeight="false" outlineLevel="0" collapsed="false">
      <c r="A402" s="6"/>
    </row>
    <row r="403" customFormat="false" ht="15" hidden="false" customHeight="false" outlineLevel="0" collapsed="false">
      <c r="A403" s="6"/>
    </row>
    <row r="404" customFormat="false" ht="15" hidden="false" customHeight="false" outlineLevel="0" collapsed="false">
      <c r="A404" s="6"/>
    </row>
    <row r="405" customFormat="false" ht="15" hidden="false" customHeight="false" outlineLevel="0" collapsed="false">
      <c r="A405" s="6"/>
    </row>
    <row r="406" customFormat="false" ht="15" hidden="false" customHeight="false" outlineLevel="0" collapsed="false">
      <c r="A406" s="6"/>
    </row>
    <row r="407" customFormat="false" ht="15" hidden="false" customHeight="false" outlineLevel="0" collapsed="false">
      <c r="A407" s="6"/>
    </row>
    <row r="408" customFormat="false" ht="15" hidden="false" customHeight="false" outlineLevel="0" collapsed="false">
      <c r="A408" s="6"/>
    </row>
    <row r="409" customFormat="false" ht="15" hidden="false" customHeight="false" outlineLevel="0" collapsed="false">
      <c r="A409" s="6"/>
    </row>
    <row r="410" customFormat="false" ht="15" hidden="false" customHeight="false" outlineLevel="0" collapsed="false">
      <c r="A410" s="6"/>
    </row>
    <row r="411" customFormat="false" ht="15" hidden="false" customHeight="false" outlineLevel="0" collapsed="false">
      <c r="A411" s="6"/>
    </row>
    <row r="412" customFormat="false" ht="15" hidden="false" customHeight="false" outlineLevel="0" collapsed="false">
      <c r="A412" s="6"/>
    </row>
    <row r="413" customFormat="false" ht="15" hidden="false" customHeight="false" outlineLevel="0" collapsed="false">
      <c r="A413" s="6"/>
    </row>
    <row r="414" customFormat="false" ht="15" hidden="false" customHeight="false" outlineLevel="0" collapsed="false">
      <c r="A414" s="6"/>
    </row>
    <row r="415" customFormat="false" ht="15" hidden="false" customHeight="false" outlineLevel="0" collapsed="false">
      <c r="A415" s="6"/>
    </row>
    <row r="416" customFormat="false" ht="15" hidden="false" customHeight="false" outlineLevel="0" collapsed="false">
      <c r="A416" s="6"/>
    </row>
    <row r="417" customFormat="false" ht="15" hidden="false" customHeight="false" outlineLevel="0" collapsed="false">
      <c r="A417" s="6"/>
    </row>
    <row r="418" customFormat="false" ht="15" hidden="false" customHeight="false" outlineLevel="0" collapsed="false">
      <c r="A418" s="6"/>
    </row>
    <row r="419" customFormat="false" ht="15" hidden="false" customHeight="false" outlineLevel="0" collapsed="false">
      <c r="A419" s="6"/>
    </row>
    <row r="420" customFormat="false" ht="15" hidden="false" customHeight="false" outlineLevel="0" collapsed="false">
      <c r="A420" s="6"/>
    </row>
    <row r="421" customFormat="false" ht="15" hidden="false" customHeight="false" outlineLevel="0" collapsed="false">
      <c r="A421" s="6"/>
    </row>
    <row r="422" customFormat="false" ht="15" hidden="false" customHeight="false" outlineLevel="0" collapsed="false">
      <c r="A422" s="6"/>
    </row>
    <row r="423" customFormat="false" ht="15" hidden="false" customHeight="false" outlineLevel="0" collapsed="false">
      <c r="A423" s="6"/>
    </row>
    <row r="424" customFormat="false" ht="15" hidden="false" customHeight="false" outlineLevel="0" collapsed="false">
      <c r="A424" s="6"/>
    </row>
    <row r="425" customFormat="false" ht="15" hidden="false" customHeight="false" outlineLevel="0" collapsed="false">
      <c r="A425" s="6"/>
    </row>
    <row r="426" customFormat="false" ht="15" hidden="false" customHeight="false" outlineLevel="0" collapsed="false">
      <c r="A426" s="6"/>
    </row>
    <row r="427" customFormat="false" ht="15" hidden="false" customHeight="false" outlineLevel="0" collapsed="false">
      <c r="A427" s="6"/>
    </row>
    <row r="428" customFormat="false" ht="15" hidden="false" customHeight="false" outlineLevel="0" collapsed="false">
      <c r="A428" s="6"/>
    </row>
    <row r="429" customFormat="false" ht="15" hidden="false" customHeight="false" outlineLevel="0" collapsed="false">
      <c r="A429" s="6"/>
    </row>
    <row r="430" customFormat="false" ht="15" hidden="false" customHeight="false" outlineLevel="0" collapsed="false">
      <c r="A430" s="6"/>
    </row>
    <row r="431" customFormat="false" ht="15" hidden="false" customHeight="false" outlineLevel="0" collapsed="false">
      <c r="A431" s="6"/>
    </row>
    <row r="432" customFormat="false" ht="15" hidden="false" customHeight="false" outlineLevel="0" collapsed="false">
      <c r="A432" s="6"/>
    </row>
    <row r="433" customFormat="false" ht="15" hidden="false" customHeight="false" outlineLevel="0" collapsed="false">
      <c r="A433" s="6"/>
    </row>
    <row r="434" customFormat="false" ht="15" hidden="false" customHeight="false" outlineLevel="0" collapsed="false">
      <c r="A434" s="6"/>
    </row>
    <row r="435" customFormat="false" ht="15" hidden="false" customHeight="false" outlineLevel="0" collapsed="false">
      <c r="A435" s="6"/>
    </row>
    <row r="436" customFormat="false" ht="15" hidden="false" customHeight="false" outlineLevel="0" collapsed="false">
      <c r="A436" s="6"/>
    </row>
    <row r="437" customFormat="false" ht="15" hidden="false" customHeight="false" outlineLevel="0" collapsed="false">
      <c r="A437" s="6"/>
    </row>
    <row r="438" customFormat="false" ht="15" hidden="false" customHeight="false" outlineLevel="0" collapsed="false">
      <c r="A438" s="6"/>
    </row>
    <row r="439" customFormat="false" ht="15" hidden="false" customHeight="false" outlineLevel="0" collapsed="false">
      <c r="A439" s="6"/>
    </row>
    <row r="440" customFormat="false" ht="15" hidden="false" customHeight="false" outlineLevel="0" collapsed="false">
      <c r="A440" s="6"/>
    </row>
    <row r="441" customFormat="false" ht="15" hidden="false" customHeight="false" outlineLevel="0" collapsed="false">
      <c r="A441" s="6"/>
    </row>
    <row r="442" customFormat="false" ht="15" hidden="false" customHeight="false" outlineLevel="0" collapsed="false">
      <c r="A442" s="6"/>
    </row>
    <row r="443" customFormat="false" ht="15" hidden="false" customHeight="false" outlineLevel="0" collapsed="false">
      <c r="A443" s="6"/>
    </row>
    <row r="444" customFormat="false" ht="15" hidden="false" customHeight="false" outlineLevel="0" collapsed="false">
      <c r="A444" s="6"/>
    </row>
    <row r="445" customFormat="false" ht="15" hidden="false" customHeight="false" outlineLevel="0" collapsed="false">
      <c r="A445" s="6"/>
    </row>
    <row r="446" customFormat="false" ht="15" hidden="false" customHeight="false" outlineLevel="0" collapsed="false">
      <c r="A446" s="6"/>
    </row>
    <row r="447" customFormat="false" ht="15" hidden="false" customHeight="false" outlineLevel="0" collapsed="false">
      <c r="A447" s="6"/>
    </row>
    <row r="448" customFormat="false" ht="15" hidden="false" customHeight="false" outlineLevel="0" collapsed="false">
      <c r="A448" s="6"/>
    </row>
    <row r="449" customFormat="false" ht="15" hidden="false" customHeight="false" outlineLevel="0" collapsed="false">
      <c r="A449" s="6"/>
    </row>
    <row r="450" customFormat="false" ht="15" hidden="false" customHeight="false" outlineLevel="0" collapsed="false">
      <c r="A450" s="6"/>
    </row>
    <row r="451" customFormat="false" ht="15" hidden="false" customHeight="false" outlineLevel="0" collapsed="false">
      <c r="A451" s="6"/>
    </row>
    <row r="452" customFormat="false" ht="15" hidden="false" customHeight="false" outlineLevel="0" collapsed="false">
      <c r="A452" s="6"/>
    </row>
    <row r="453" customFormat="false" ht="15" hidden="false" customHeight="false" outlineLevel="0" collapsed="false">
      <c r="A453" s="6"/>
    </row>
    <row r="454" customFormat="false" ht="15" hidden="false" customHeight="false" outlineLevel="0" collapsed="false">
      <c r="A454" s="6"/>
    </row>
    <row r="455" customFormat="false" ht="15" hidden="false" customHeight="false" outlineLevel="0" collapsed="false">
      <c r="A455" s="6"/>
    </row>
    <row r="456" customFormat="false" ht="15" hidden="false" customHeight="false" outlineLevel="0" collapsed="false">
      <c r="A456" s="6"/>
    </row>
    <row r="457" customFormat="false" ht="15" hidden="false" customHeight="false" outlineLevel="0" collapsed="false">
      <c r="A457" s="6"/>
    </row>
    <row r="458" customFormat="false" ht="15" hidden="false" customHeight="false" outlineLevel="0" collapsed="false">
      <c r="A458" s="6"/>
    </row>
    <row r="459" customFormat="false" ht="15" hidden="false" customHeight="false" outlineLevel="0" collapsed="false">
      <c r="A459" s="6"/>
    </row>
    <row r="460" customFormat="false" ht="15" hidden="false" customHeight="false" outlineLevel="0" collapsed="false">
      <c r="A460" s="6"/>
    </row>
    <row r="461" customFormat="false" ht="15" hidden="false" customHeight="false" outlineLevel="0" collapsed="false">
      <c r="A461" s="6"/>
    </row>
    <row r="462" customFormat="false" ht="15" hidden="false" customHeight="false" outlineLevel="0" collapsed="false">
      <c r="A462" s="6"/>
    </row>
    <row r="463" customFormat="false" ht="15" hidden="false" customHeight="false" outlineLevel="0" collapsed="false">
      <c r="A463" s="6"/>
    </row>
    <row r="464" customFormat="false" ht="15" hidden="false" customHeight="false" outlineLevel="0" collapsed="false">
      <c r="A464" s="6"/>
    </row>
    <row r="465" customFormat="false" ht="15" hidden="false" customHeight="false" outlineLevel="0" collapsed="false">
      <c r="A465" s="6"/>
    </row>
    <row r="466" customFormat="false" ht="15" hidden="false" customHeight="false" outlineLevel="0" collapsed="false">
      <c r="A466" s="6"/>
    </row>
    <row r="467" customFormat="false" ht="15" hidden="false" customHeight="false" outlineLevel="0" collapsed="false">
      <c r="A467" s="6"/>
    </row>
    <row r="468" customFormat="false" ht="15" hidden="false" customHeight="false" outlineLevel="0" collapsed="false">
      <c r="A468" s="6"/>
    </row>
    <row r="469" customFormat="false" ht="15" hidden="false" customHeight="false" outlineLevel="0" collapsed="false">
      <c r="A469" s="6"/>
    </row>
    <row r="470" customFormat="false" ht="15" hidden="false" customHeight="false" outlineLevel="0" collapsed="false">
      <c r="A470" s="6"/>
    </row>
    <row r="471" customFormat="false" ht="15" hidden="false" customHeight="false" outlineLevel="0" collapsed="false">
      <c r="A471" s="6"/>
    </row>
    <row r="472" customFormat="false" ht="15" hidden="false" customHeight="false" outlineLevel="0" collapsed="false">
      <c r="A472" s="6"/>
    </row>
    <row r="473" customFormat="false" ht="15" hidden="false" customHeight="false" outlineLevel="0" collapsed="false">
      <c r="A473" s="6"/>
    </row>
    <row r="474" customFormat="false" ht="15" hidden="false" customHeight="false" outlineLevel="0" collapsed="false">
      <c r="A474" s="6"/>
    </row>
    <row r="475" customFormat="false" ht="15" hidden="false" customHeight="false" outlineLevel="0" collapsed="false">
      <c r="A475" s="6"/>
    </row>
    <row r="476" customFormat="false" ht="15" hidden="false" customHeight="false" outlineLevel="0" collapsed="false">
      <c r="A476" s="6"/>
    </row>
    <row r="477" customFormat="false" ht="15" hidden="false" customHeight="false" outlineLevel="0" collapsed="false">
      <c r="A477" s="6"/>
    </row>
    <row r="478" customFormat="false" ht="15" hidden="false" customHeight="false" outlineLevel="0" collapsed="false">
      <c r="A478" s="6"/>
    </row>
    <row r="479" customFormat="false" ht="15" hidden="false" customHeight="false" outlineLevel="0" collapsed="false">
      <c r="A479" s="6"/>
    </row>
    <row r="480" customFormat="false" ht="15" hidden="false" customHeight="false" outlineLevel="0" collapsed="false">
      <c r="A480" s="6"/>
    </row>
    <row r="481" customFormat="false" ht="15" hidden="false" customHeight="false" outlineLevel="0" collapsed="false">
      <c r="A481" s="6"/>
    </row>
    <row r="482" customFormat="false" ht="15" hidden="false" customHeight="false" outlineLevel="0" collapsed="false">
      <c r="A482" s="6"/>
    </row>
    <row r="483" customFormat="false" ht="15" hidden="false" customHeight="false" outlineLevel="0" collapsed="false">
      <c r="A483" s="6"/>
    </row>
    <row r="484" customFormat="false" ht="15" hidden="false" customHeight="false" outlineLevel="0" collapsed="false">
      <c r="A484" s="6"/>
    </row>
    <row r="485" customFormat="false" ht="15" hidden="false" customHeight="false" outlineLevel="0" collapsed="false">
      <c r="A485" s="6"/>
    </row>
    <row r="486" customFormat="false" ht="15" hidden="false" customHeight="false" outlineLevel="0" collapsed="false">
      <c r="A486" s="6"/>
    </row>
    <row r="487" customFormat="false" ht="15" hidden="false" customHeight="false" outlineLevel="0" collapsed="false">
      <c r="A487" s="6"/>
    </row>
    <row r="488" customFormat="false" ht="15" hidden="false" customHeight="false" outlineLevel="0" collapsed="false">
      <c r="A488" s="6"/>
    </row>
    <row r="489" customFormat="false" ht="15" hidden="false" customHeight="false" outlineLevel="0" collapsed="false">
      <c r="A489" s="6"/>
    </row>
    <row r="490" customFormat="false" ht="15" hidden="false" customHeight="false" outlineLevel="0" collapsed="false">
      <c r="A490" s="6"/>
    </row>
    <row r="491" customFormat="false" ht="15" hidden="false" customHeight="false" outlineLevel="0" collapsed="false">
      <c r="A491" s="6"/>
    </row>
    <row r="492" customFormat="false" ht="15" hidden="false" customHeight="false" outlineLevel="0" collapsed="false">
      <c r="A492" s="6"/>
    </row>
    <row r="493" customFormat="false" ht="15" hidden="false" customHeight="false" outlineLevel="0" collapsed="false">
      <c r="A493" s="6"/>
    </row>
    <row r="494" customFormat="false" ht="15" hidden="false" customHeight="false" outlineLevel="0" collapsed="false">
      <c r="A494" s="6"/>
    </row>
    <row r="495" customFormat="false" ht="15" hidden="false" customHeight="false" outlineLevel="0" collapsed="false">
      <c r="A495" s="6"/>
    </row>
    <row r="496" customFormat="false" ht="15" hidden="false" customHeight="false" outlineLevel="0" collapsed="false">
      <c r="A496" s="6"/>
    </row>
    <row r="497" customFormat="false" ht="15" hidden="false" customHeight="false" outlineLevel="0" collapsed="false">
      <c r="A497" s="6"/>
    </row>
    <row r="498" customFormat="false" ht="15" hidden="false" customHeight="false" outlineLevel="0" collapsed="false">
      <c r="A498" s="6"/>
    </row>
    <row r="499" customFormat="false" ht="15" hidden="false" customHeight="false" outlineLevel="0" collapsed="false">
      <c r="A499" s="6"/>
    </row>
    <row r="500" customFormat="false" ht="15" hidden="false" customHeight="false" outlineLevel="0" collapsed="false">
      <c r="A500" s="6"/>
    </row>
    <row r="501" customFormat="false" ht="15" hidden="false" customHeight="false" outlineLevel="0" collapsed="false">
      <c r="A501" s="6"/>
    </row>
    <row r="502" customFormat="false" ht="15" hidden="false" customHeight="false" outlineLevel="0" collapsed="false">
      <c r="A502" s="6"/>
    </row>
    <row r="503" customFormat="false" ht="15" hidden="false" customHeight="false" outlineLevel="0" collapsed="false">
      <c r="A503" s="6"/>
    </row>
    <row r="504" customFormat="false" ht="15" hidden="false" customHeight="false" outlineLevel="0" collapsed="false">
      <c r="A504" s="6"/>
    </row>
    <row r="505" customFormat="false" ht="15" hidden="false" customHeight="false" outlineLevel="0" collapsed="false">
      <c r="A505" s="6"/>
    </row>
    <row r="506" customFormat="false" ht="15" hidden="false" customHeight="false" outlineLevel="0" collapsed="false">
      <c r="A506" s="6"/>
    </row>
    <row r="507" customFormat="false" ht="15" hidden="false" customHeight="false" outlineLevel="0" collapsed="false">
      <c r="A507" s="6"/>
    </row>
    <row r="508" customFormat="false" ht="15" hidden="false" customHeight="false" outlineLevel="0" collapsed="false">
      <c r="A508" s="6"/>
    </row>
    <row r="509" customFormat="false" ht="15" hidden="false" customHeight="false" outlineLevel="0" collapsed="false">
      <c r="A509" s="6"/>
    </row>
    <row r="510" customFormat="false" ht="15" hidden="false" customHeight="false" outlineLevel="0" collapsed="false">
      <c r="A510" s="6"/>
    </row>
    <row r="511" customFormat="false" ht="15" hidden="false" customHeight="false" outlineLevel="0" collapsed="false">
      <c r="A511" s="6"/>
    </row>
    <row r="512" customFormat="false" ht="15" hidden="false" customHeight="false" outlineLevel="0" collapsed="false">
      <c r="A512" s="6"/>
    </row>
    <row r="513" customFormat="false" ht="15" hidden="false" customHeight="false" outlineLevel="0" collapsed="false">
      <c r="A513" s="6"/>
    </row>
    <row r="514" customFormat="false" ht="15" hidden="false" customHeight="false" outlineLevel="0" collapsed="false">
      <c r="A514" s="6"/>
    </row>
    <row r="515" customFormat="false" ht="15" hidden="false" customHeight="false" outlineLevel="0" collapsed="false">
      <c r="A515" s="6"/>
    </row>
    <row r="516" customFormat="false" ht="15" hidden="false" customHeight="false" outlineLevel="0" collapsed="false">
      <c r="A516" s="6"/>
    </row>
    <row r="517" customFormat="false" ht="15" hidden="false" customHeight="false" outlineLevel="0" collapsed="false">
      <c r="A517" s="6"/>
    </row>
    <row r="518" customFormat="false" ht="15" hidden="false" customHeight="false" outlineLevel="0" collapsed="false">
      <c r="A518" s="6"/>
    </row>
    <row r="519" customFormat="false" ht="15" hidden="false" customHeight="false" outlineLevel="0" collapsed="false">
      <c r="A519" s="6"/>
    </row>
    <row r="520" customFormat="false" ht="15" hidden="false" customHeight="false" outlineLevel="0" collapsed="false">
      <c r="A520" s="6"/>
    </row>
    <row r="521" customFormat="false" ht="15" hidden="false" customHeight="false" outlineLevel="0" collapsed="false">
      <c r="A521" s="6"/>
    </row>
    <row r="522" customFormat="false" ht="15" hidden="false" customHeight="false" outlineLevel="0" collapsed="false">
      <c r="A522" s="6"/>
    </row>
    <row r="523" customFormat="false" ht="15" hidden="false" customHeight="false" outlineLevel="0" collapsed="false">
      <c r="A523" s="6"/>
    </row>
    <row r="524" customFormat="false" ht="15" hidden="false" customHeight="false" outlineLevel="0" collapsed="false">
      <c r="A524" s="6"/>
    </row>
    <row r="525" customFormat="false" ht="15" hidden="false" customHeight="false" outlineLevel="0" collapsed="false">
      <c r="A525" s="6"/>
    </row>
    <row r="526" customFormat="false" ht="15" hidden="false" customHeight="false" outlineLevel="0" collapsed="false">
      <c r="A526" s="6"/>
    </row>
    <row r="527" customFormat="false" ht="15" hidden="false" customHeight="false" outlineLevel="0" collapsed="false">
      <c r="A527" s="6"/>
    </row>
    <row r="528" customFormat="false" ht="15" hidden="false" customHeight="false" outlineLevel="0" collapsed="false">
      <c r="A528" s="6"/>
    </row>
    <row r="529" customFormat="false" ht="15" hidden="false" customHeight="false" outlineLevel="0" collapsed="false">
      <c r="A529" s="6"/>
    </row>
    <row r="530" customFormat="false" ht="15" hidden="false" customHeight="false" outlineLevel="0" collapsed="false">
      <c r="A530" s="6"/>
    </row>
    <row r="531" customFormat="false" ht="15" hidden="false" customHeight="false" outlineLevel="0" collapsed="false">
      <c r="A531" s="6"/>
    </row>
    <row r="532" customFormat="false" ht="15" hidden="false" customHeight="false" outlineLevel="0" collapsed="false">
      <c r="A532" s="6"/>
    </row>
    <row r="533" customFormat="false" ht="15" hidden="false" customHeight="false" outlineLevel="0" collapsed="false">
      <c r="A533" s="6"/>
    </row>
    <row r="534" customFormat="false" ht="15" hidden="false" customHeight="false" outlineLevel="0" collapsed="false">
      <c r="A534" s="6"/>
    </row>
    <row r="535" customFormat="false" ht="15" hidden="false" customHeight="false" outlineLevel="0" collapsed="false">
      <c r="A535" s="6"/>
    </row>
    <row r="536" customFormat="false" ht="15" hidden="false" customHeight="false" outlineLevel="0" collapsed="false">
      <c r="A536" s="6"/>
    </row>
    <row r="537" customFormat="false" ht="15" hidden="false" customHeight="false" outlineLevel="0" collapsed="false">
      <c r="A537" s="6"/>
    </row>
    <row r="538" customFormat="false" ht="15" hidden="false" customHeight="false" outlineLevel="0" collapsed="false">
      <c r="A538" s="6"/>
    </row>
    <row r="539" customFormat="false" ht="15" hidden="false" customHeight="false" outlineLevel="0" collapsed="false">
      <c r="A539" s="6"/>
    </row>
    <row r="540" customFormat="false" ht="15" hidden="false" customHeight="false" outlineLevel="0" collapsed="false">
      <c r="A540" s="6"/>
    </row>
    <row r="541" customFormat="false" ht="15" hidden="false" customHeight="false" outlineLevel="0" collapsed="false">
      <c r="A541" s="6"/>
    </row>
    <row r="542" customFormat="false" ht="15" hidden="false" customHeight="false" outlineLevel="0" collapsed="false">
      <c r="A542" s="6"/>
    </row>
    <row r="543" customFormat="false" ht="15" hidden="false" customHeight="false" outlineLevel="0" collapsed="false">
      <c r="A543" s="6"/>
    </row>
    <row r="544" customFormat="false" ht="15" hidden="false" customHeight="false" outlineLevel="0" collapsed="false">
      <c r="A544" s="6"/>
    </row>
    <row r="545" customFormat="false" ht="15" hidden="false" customHeight="false" outlineLevel="0" collapsed="false">
      <c r="A545" s="6"/>
    </row>
    <row r="546" customFormat="false" ht="15" hidden="false" customHeight="false" outlineLevel="0" collapsed="false">
      <c r="A546" s="6"/>
    </row>
    <row r="547" customFormat="false" ht="15" hidden="false" customHeight="false" outlineLevel="0" collapsed="false">
      <c r="A547" s="6"/>
    </row>
    <row r="548" customFormat="false" ht="15" hidden="false" customHeight="false" outlineLevel="0" collapsed="false">
      <c r="A548" s="6"/>
    </row>
    <row r="549" customFormat="false" ht="15" hidden="false" customHeight="false" outlineLevel="0" collapsed="false">
      <c r="A549" s="6"/>
    </row>
    <row r="550" customFormat="false" ht="15" hidden="false" customHeight="false" outlineLevel="0" collapsed="false">
      <c r="A550" s="6"/>
    </row>
    <row r="551" customFormat="false" ht="15" hidden="false" customHeight="false" outlineLevel="0" collapsed="false">
      <c r="A551" s="6"/>
    </row>
    <row r="552" customFormat="false" ht="15" hidden="false" customHeight="false" outlineLevel="0" collapsed="false">
      <c r="A552" s="6"/>
    </row>
    <row r="553" customFormat="false" ht="15" hidden="false" customHeight="false" outlineLevel="0" collapsed="false">
      <c r="A553" s="6"/>
    </row>
    <row r="554" customFormat="false" ht="15" hidden="false" customHeight="false" outlineLevel="0" collapsed="false">
      <c r="A554" s="6"/>
    </row>
    <row r="555" customFormat="false" ht="15" hidden="false" customHeight="false" outlineLevel="0" collapsed="false">
      <c r="A555" s="6"/>
    </row>
    <row r="556" customFormat="false" ht="15" hidden="false" customHeight="false" outlineLevel="0" collapsed="false">
      <c r="A556" s="6"/>
    </row>
    <row r="557" customFormat="false" ht="15" hidden="false" customHeight="false" outlineLevel="0" collapsed="false">
      <c r="A557" s="6"/>
    </row>
    <row r="558" customFormat="false" ht="15" hidden="false" customHeight="false" outlineLevel="0" collapsed="false">
      <c r="A558" s="6"/>
    </row>
    <row r="559" customFormat="false" ht="15" hidden="false" customHeight="false" outlineLevel="0" collapsed="false">
      <c r="A559" s="6"/>
    </row>
    <row r="560" customFormat="false" ht="15" hidden="false" customHeight="false" outlineLevel="0" collapsed="false">
      <c r="A560" s="6"/>
    </row>
    <row r="561" customFormat="false" ht="15" hidden="false" customHeight="false" outlineLevel="0" collapsed="false">
      <c r="A561" s="6"/>
    </row>
    <row r="562" customFormat="false" ht="15" hidden="false" customHeight="false" outlineLevel="0" collapsed="false">
      <c r="A562" s="6"/>
    </row>
    <row r="563" customFormat="false" ht="15" hidden="false" customHeight="false" outlineLevel="0" collapsed="false">
      <c r="A563" s="6"/>
    </row>
    <row r="564" customFormat="false" ht="15" hidden="false" customHeight="false" outlineLevel="0" collapsed="false">
      <c r="A564" s="6"/>
    </row>
    <row r="565" customFormat="false" ht="15" hidden="false" customHeight="false" outlineLevel="0" collapsed="false">
      <c r="A565" s="6"/>
    </row>
    <row r="566" customFormat="false" ht="15" hidden="false" customHeight="false" outlineLevel="0" collapsed="false">
      <c r="A566" s="6"/>
    </row>
    <row r="567" customFormat="false" ht="15" hidden="false" customHeight="false" outlineLevel="0" collapsed="false">
      <c r="A567" s="6"/>
    </row>
    <row r="568" customFormat="false" ht="15" hidden="false" customHeight="false" outlineLevel="0" collapsed="false">
      <c r="A568" s="6"/>
    </row>
    <row r="569" customFormat="false" ht="15" hidden="false" customHeight="false" outlineLevel="0" collapsed="false">
      <c r="A569" s="6"/>
    </row>
    <row r="570" customFormat="false" ht="15" hidden="false" customHeight="false" outlineLevel="0" collapsed="false">
      <c r="A570" s="6"/>
    </row>
    <row r="571" customFormat="false" ht="15" hidden="false" customHeight="false" outlineLevel="0" collapsed="false">
      <c r="A571" s="6"/>
    </row>
    <row r="572" customFormat="false" ht="15" hidden="false" customHeight="false" outlineLevel="0" collapsed="false">
      <c r="A572" s="6"/>
    </row>
    <row r="573" customFormat="false" ht="15" hidden="false" customHeight="false" outlineLevel="0" collapsed="false">
      <c r="A573" s="6"/>
    </row>
    <row r="574" customFormat="false" ht="15" hidden="false" customHeight="false" outlineLevel="0" collapsed="false">
      <c r="A574" s="6"/>
    </row>
    <row r="575" customFormat="false" ht="15" hidden="false" customHeight="false" outlineLevel="0" collapsed="false">
      <c r="A575" s="6"/>
    </row>
    <row r="576" customFormat="false" ht="15" hidden="false" customHeight="false" outlineLevel="0" collapsed="false">
      <c r="A576" s="6"/>
    </row>
    <row r="577" customFormat="false" ht="15" hidden="false" customHeight="false" outlineLevel="0" collapsed="false">
      <c r="A577" s="6"/>
    </row>
    <row r="578" customFormat="false" ht="15" hidden="false" customHeight="false" outlineLevel="0" collapsed="false">
      <c r="A578" s="6"/>
    </row>
    <row r="579" customFormat="false" ht="15" hidden="false" customHeight="false" outlineLevel="0" collapsed="false">
      <c r="A579" s="6"/>
    </row>
    <row r="580" customFormat="false" ht="15" hidden="false" customHeight="false" outlineLevel="0" collapsed="false">
      <c r="A580" s="6"/>
    </row>
    <row r="581" customFormat="false" ht="15" hidden="false" customHeight="false" outlineLevel="0" collapsed="false">
      <c r="A581" s="6"/>
    </row>
    <row r="582" customFormat="false" ht="15" hidden="false" customHeight="false" outlineLevel="0" collapsed="false">
      <c r="A582" s="6"/>
    </row>
    <row r="583" customFormat="false" ht="15" hidden="false" customHeight="false" outlineLevel="0" collapsed="false">
      <c r="A583" s="6"/>
    </row>
    <row r="584" customFormat="false" ht="15" hidden="false" customHeight="false" outlineLevel="0" collapsed="false">
      <c r="A584" s="6"/>
    </row>
    <row r="585" customFormat="false" ht="15" hidden="false" customHeight="false" outlineLevel="0" collapsed="false">
      <c r="A585" s="6"/>
    </row>
    <row r="586" customFormat="false" ht="15" hidden="false" customHeight="false" outlineLevel="0" collapsed="false">
      <c r="A586" s="6"/>
    </row>
    <row r="587" customFormat="false" ht="15" hidden="false" customHeight="false" outlineLevel="0" collapsed="false">
      <c r="A587" s="6"/>
    </row>
    <row r="588" customFormat="false" ht="15" hidden="false" customHeight="false" outlineLevel="0" collapsed="false">
      <c r="A588" s="6"/>
    </row>
    <row r="589" customFormat="false" ht="15" hidden="false" customHeight="false" outlineLevel="0" collapsed="false">
      <c r="A589" s="6"/>
    </row>
    <row r="590" customFormat="false" ht="15" hidden="false" customHeight="false" outlineLevel="0" collapsed="false">
      <c r="A590" s="6"/>
    </row>
    <row r="591" customFormat="false" ht="15" hidden="false" customHeight="false" outlineLevel="0" collapsed="false">
      <c r="A591" s="6"/>
    </row>
    <row r="592" customFormat="false" ht="15" hidden="false" customHeight="false" outlineLevel="0" collapsed="false">
      <c r="A592" s="6"/>
    </row>
    <row r="593" customFormat="false" ht="15" hidden="false" customHeight="false" outlineLevel="0" collapsed="false">
      <c r="A593" s="6"/>
    </row>
    <row r="594" customFormat="false" ht="15" hidden="false" customHeight="false" outlineLevel="0" collapsed="false">
      <c r="A594" s="6"/>
    </row>
    <row r="595" customFormat="false" ht="15" hidden="false" customHeight="false" outlineLevel="0" collapsed="false">
      <c r="A595" s="6"/>
    </row>
    <row r="596" customFormat="false" ht="15" hidden="false" customHeight="false" outlineLevel="0" collapsed="false">
      <c r="A596" s="6"/>
    </row>
    <row r="597" customFormat="false" ht="15" hidden="false" customHeight="false" outlineLevel="0" collapsed="false">
      <c r="A597" s="6"/>
    </row>
    <row r="598" customFormat="false" ht="15" hidden="false" customHeight="false" outlineLevel="0" collapsed="false">
      <c r="A598" s="6"/>
    </row>
    <row r="599" customFormat="false" ht="15" hidden="false" customHeight="false" outlineLevel="0" collapsed="false">
      <c r="A599" s="6"/>
    </row>
    <row r="600" customFormat="false" ht="15" hidden="false" customHeight="false" outlineLevel="0" collapsed="false">
      <c r="A600" s="6"/>
    </row>
    <row r="601" customFormat="false" ht="15" hidden="false" customHeight="false" outlineLevel="0" collapsed="false">
      <c r="A601" s="6"/>
    </row>
    <row r="602" customFormat="false" ht="15" hidden="false" customHeight="false" outlineLevel="0" collapsed="false">
      <c r="A602" s="6"/>
    </row>
    <row r="603" customFormat="false" ht="15" hidden="false" customHeight="false" outlineLevel="0" collapsed="false">
      <c r="A603" s="6"/>
    </row>
    <row r="604" customFormat="false" ht="15" hidden="false" customHeight="false" outlineLevel="0" collapsed="false">
      <c r="A604" s="6"/>
    </row>
    <row r="605" customFormat="false" ht="15" hidden="false" customHeight="false" outlineLevel="0" collapsed="false">
      <c r="A605" s="6"/>
    </row>
    <row r="606" customFormat="false" ht="15" hidden="false" customHeight="false" outlineLevel="0" collapsed="false">
      <c r="A606" s="6"/>
    </row>
    <row r="607" customFormat="false" ht="15" hidden="false" customHeight="false" outlineLevel="0" collapsed="false">
      <c r="A607" s="6"/>
    </row>
    <row r="608" customFormat="false" ht="15" hidden="false" customHeight="false" outlineLevel="0" collapsed="false">
      <c r="A608" s="6"/>
    </row>
    <row r="609" customFormat="false" ht="15" hidden="false" customHeight="false" outlineLevel="0" collapsed="false">
      <c r="A609" s="6"/>
    </row>
    <row r="610" customFormat="false" ht="15" hidden="false" customHeight="false" outlineLevel="0" collapsed="false">
      <c r="A610" s="6"/>
    </row>
    <row r="611" customFormat="false" ht="15" hidden="false" customHeight="false" outlineLevel="0" collapsed="false">
      <c r="A611" s="6"/>
    </row>
    <row r="612" customFormat="false" ht="15" hidden="false" customHeight="false" outlineLevel="0" collapsed="false">
      <c r="A612" s="6"/>
    </row>
    <row r="613" customFormat="false" ht="15" hidden="false" customHeight="false" outlineLevel="0" collapsed="false">
      <c r="A613" s="6"/>
    </row>
    <row r="614" customFormat="false" ht="15" hidden="false" customHeight="false" outlineLevel="0" collapsed="false">
      <c r="A614" s="6"/>
    </row>
    <row r="615" customFormat="false" ht="15" hidden="false" customHeight="false" outlineLevel="0" collapsed="false">
      <c r="A615" s="6"/>
    </row>
    <row r="616" customFormat="false" ht="15" hidden="false" customHeight="false" outlineLevel="0" collapsed="false">
      <c r="A616" s="6"/>
    </row>
    <row r="617" customFormat="false" ht="15" hidden="false" customHeight="false" outlineLevel="0" collapsed="false">
      <c r="A617" s="6"/>
    </row>
    <row r="618" customFormat="false" ht="15" hidden="false" customHeight="false" outlineLevel="0" collapsed="false">
      <c r="A618" s="6"/>
    </row>
    <row r="619" customFormat="false" ht="15" hidden="false" customHeight="false" outlineLevel="0" collapsed="false">
      <c r="A619" s="6"/>
    </row>
    <row r="620" customFormat="false" ht="15" hidden="false" customHeight="false" outlineLevel="0" collapsed="false">
      <c r="A620" s="6"/>
    </row>
    <row r="621" customFormat="false" ht="15" hidden="false" customHeight="false" outlineLevel="0" collapsed="false">
      <c r="A621" s="6"/>
    </row>
    <row r="622" customFormat="false" ht="15" hidden="false" customHeight="false" outlineLevel="0" collapsed="false">
      <c r="A622" s="6"/>
    </row>
    <row r="623" customFormat="false" ht="15" hidden="false" customHeight="false" outlineLevel="0" collapsed="false">
      <c r="A623" s="6"/>
    </row>
    <row r="624" customFormat="false" ht="15" hidden="false" customHeight="false" outlineLevel="0" collapsed="false">
      <c r="A624" s="6"/>
    </row>
    <row r="625" customFormat="false" ht="15" hidden="false" customHeight="false" outlineLevel="0" collapsed="false">
      <c r="A625" s="6"/>
    </row>
    <row r="626" customFormat="false" ht="15" hidden="false" customHeight="false" outlineLevel="0" collapsed="false">
      <c r="A626" s="6"/>
    </row>
    <row r="627" customFormat="false" ht="15" hidden="false" customHeight="false" outlineLevel="0" collapsed="false">
      <c r="A627" s="6"/>
    </row>
    <row r="628" customFormat="false" ht="15" hidden="false" customHeight="false" outlineLevel="0" collapsed="false">
      <c r="A628" s="6"/>
    </row>
    <row r="629" customFormat="false" ht="15" hidden="false" customHeight="false" outlineLevel="0" collapsed="false">
      <c r="A629" s="6"/>
    </row>
    <row r="630" customFormat="false" ht="15" hidden="false" customHeight="false" outlineLevel="0" collapsed="false">
      <c r="A630" s="6"/>
    </row>
    <row r="631" customFormat="false" ht="15" hidden="false" customHeight="false" outlineLevel="0" collapsed="false">
      <c r="A631" s="6"/>
    </row>
    <row r="632" customFormat="false" ht="15" hidden="false" customHeight="false" outlineLevel="0" collapsed="false">
      <c r="A632" s="6"/>
    </row>
    <row r="633" customFormat="false" ht="15" hidden="false" customHeight="false" outlineLevel="0" collapsed="false">
      <c r="A633" s="6"/>
    </row>
    <row r="634" customFormat="false" ht="15" hidden="false" customHeight="false" outlineLevel="0" collapsed="false">
      <c r="A634" s="6"/>
    </row>
    <row r="635" customFormat="false" ht="15" hidden="false" customHeight="false" outlineLevel="0" collapsed="false">
      <c r="A635" s="6"/>
    </row>
    <row r="636" customFormat="false" ht="15" hidden="false" customHeight="false" outlineLevel="0" collapsed="false">
      <c r="A636" s="6"/>
    </row>
    <row r="637" customFormat="false" ht="15" hidden="false" customHeight="false" outlineLevel="0" collapsed="false">
      <c r="A637" s="6"/>
    </row>
    <row r="638" customFormat="false" ht="15" hidden="false" customHeight="false" outlineLevel="0" collapsed="false">
      <c r="A638" s="6"/>
    </row>
    <row r="639" customFormat="false" ht="15" hidden="false" customHeight="false" outlineLevel="0" collapsed="false">
      <c r="A639" s="6"/>
    </row>
    <row r="640" customFormat="false" ht="15" hidden="false" customHeight="false" outlineLevel="0" collapsed="false">
      <c r="A640" s="6"/>
    </row>
    <row r="641" customFormat="false" ht="15" hidden="false" customHeight="false" outlineLevel="0" collapsed="false">
      <c r="A641" s="6"/>
    </row>
    <row r="642" customFormat="false" ht="15" hidden="false" customHeight="false" outlineLevel="0" collapsed="false">
      <c r="A642" s="6"/>
    </row>
    <row r="643" customFormat="false" ht="15" hidden="false" customHeight="false" outlineLevel="0" collapsed="false">
      <c r="A643" s="6"/>
    </row>
    <row r="644" customFormat="false" ht="15" hidden="false" customHeight="false" outlineLevel="0" collapsed="false">
      <c r="A644" s="6"/>
    </row>
    <row r="645" customFormat="false" ht="15" hidden="false" customHeight="false" outlineLevel="0" collapsed="false">
      <c r="A645" s="6"/>
    </row>
    <row r="646" customFormat="false" ht="15" hidden="false" customHeight="false" outlineLevel="0" collapsed="false">
      <c r="A646" s="6"/>
    </row>
    <row r="647" customFormat="false" ht="15" hidden="false" customHeight="false" outlineLevel="0" collapsed="false">
      <c r="A647" s="6"/>
    </row>
    <row r="648" customFormat="false" ht="15" hidden="false" customHeight="false" outlineLevel="0" collapsed="false">
      <c r="A648" s="6"/>
    </row>
    <row r="649" customFormat="false" ht="15" hidden="false" customHeight="false" outlineLevel="0" collapsed="false">
      <c r="A649" s="6"/>
    </row>
    <row r="650" customFormat="false" ht="15" hidden="false" customHeight="false" outlineLevel="0" collapsed="false">
      <c r="A650" s="6"/>
    </row>
    <row r="651" customFormat="false" ht="15" hidden="false" customHeight="false" outlineLevel="0" collapsed="false">
      <c r="A651" s="6"/>
    </row>
    <row r="652" customFormat="false" ht="15" hidden="false" customHeight="false" outlineLevel="0" collapsed="false">
      <c r="A652" s="6"/>
    </row>
    <row r="653" customFormat="false" ht="15" hidden="false" customHeight="false" outlineLevel="0" collapsed="false">
      <c r="A653" s="6"/>
    </row>
    <row r="654" customFormat="false" ht="15" hidden="false" customHeight="false" outlineLevel="0" collapsed="false">
      <c r="A654" s="6"/>
    </row>
    <row r="655" customFormat="false" ht="15" hidden="false" customHeight="false" outlineLevel="0" collapsed="false">
      <c r="A655" s="6"/>
    </row>
    <row r="656" customFormat="false" ht="15" hidden="false" customHeight="false" outlineLevel="0" collapsed="false">
      <c r="A656" s="6"/>
    </row>
    <row r="657" customFormat="false" ht="15" hidden="false" customHeight="false" outlineLevel="0" collapsed="false">
      <c r="A657" s="6"/>
    </row>
    <row r="658" customFormat="false" ht="15" hidden="false" customHeight="false" outlineLevel="0" collapsed="false">
      <c r="A658" s="6"/>
    </row>
    <row r="659" customFormat="false" ht="15" hidden="false" customHeight="false" outlineLevel="0" collapsed="false">
      <c r="A659" s="6"/>
    </row>
    <row r="660" customFormat="false" ht="15" hidden="false" customHeight="false" outlineLevel="0" collapsed="false">
      <c r="A660" s="6"/>
    </row>
    <row r="661" customFormat="false" ht="15" hidden="false" customHeight="false" outlineLevel="0" collapsed="false">
      <c r="A661" s="6"/>
    </row>
    <row r="662" customFormat="false" ht="15" hidden="false" customHeight="false" outlineLevel="0" collapsed="false">
      <c r="A662" s="6"/>
    </row>
    <row r="663" customFormat="false" ht="15" hidden="false" customHeight="false" outlineLevel="0" collapsed="false">
      <c r="A663" s="6"/>
    </row>
    <row r="664" customFormat="false" ht="15" hidden="false" customHeight="false" outlineLevel="0" collapsed="false">
      <c r="A664" s="6"/>
    </row>
    <row r="665" customFormat="false" ht="15" hidden="false" customHeight="false" outlineLevel="0" collapsed="false">
      <c r="A665" s="6"/>
    </row>
    <row r="666" customFormat="false" ht="15" hidden="false" customHeight="false" outlineLevel="0" collapsed="false">
      <c r="A666" s="6"/>
    </row>
    <row r="667" customFormat="false" ht="15" hidden="false" customHeight="false" outlineLevel="0" collapsed="false">
      <c r="A667" s="6"/>
    </row>
    <row r="668" customFormat="false" ht="15" hidden="false" customHeight="false" outlineLevel="0" collapsed="false">
      <c r="A668" s="6"/>
    </row>
    <row r="669" customFormat="false" ht="15" hidden="false" customHeight="false" outlineLevel="0" collapsed="false">
      <c r="A669" s="6"/>
    </row>
    <row r="670" customFormat="false" ht="15" hidden="false" customHeight="false" outlineLevel="0" collapsed="false">
      <c r="A670" s="6"/>
    </row>
    <row r="671" customFormat="false" ht="15" hidden="false" customHeight="false" outlineLevel="0" collapsed="false">
      <c r="A671" s="6"/>
    </row>
    <row r="672" customFormat="false" ht="15" hidden="false" customHeight="false" outlineLevel="0" collapsed="false">
      <c r="A672" s="6"/>
    </row>
    <row r="673" customFormat="false" ht="15" hidden="false" customHeight="false" outlineLevel="0" collapsed="false">
      <c r="A673" s="6"/>
    </row>
    <row r="674" customFormat="false" ht="15" hidden="false" customHeight="false" outlineLevel="0" collapsed="false">
      <c r="A674" s="6"/>
    </row>
    <row r="675" customFormat="false" ht="15" hidden="false" customHeight="false" outlineLevel="0" collapsed="false">
      <c r="A675" s="6"/>
    </row>
    <row r="676" customFormat="false" ht="15" hidden="false" customHeight="false" outlineLevel="0" collapsed="false">
      <c r="A676" s="6"/>
    </row>
    <row r="677" customFormat="false" ht="15" hidden="false" customHeight="false" outlineLevel="0" collapsed="false">
      <c r="A677" s="6"/>
    </row>
    <row r="678" customFormat="false" ht="15" hidden="false" customHeight="false" outlineLevel="0" collapsed="false">
      <c r="A678" s="6"/>
    </row>
    <row r="679" customFormat="false" ht="15" hidden="false" customHeight="false" outlineLevel="0" collapsed="false">
      <c r="A679" s="6"/>
    </row>
    <row r="680" customFormat="false" ht="15" hidden="false" customHeight="false" outlineLevel="0" collapsed="false">
      <c r="A680" s="6"/>
    </row>
    <row r="681" customFormat="false" ht="15" hidden="false" customHeight="false" outlineLevel="0" collapsed="false">
      <c r="A681" s="6"/>
    </row>
    <row r="682" customFormat="false" ht="15" hidden="false" customHeight="false" outlineLevel="0" collapsed="false">
      <c r="A682" s="6"/>
    </row>
    <row r="683" customFormat="false" ht="15" hidden="false" customHeight="false" outlineLevel="0" collapsed="false">
      <c r="A683" s="6"/>
    </row>
    <row r="684" customFormat="false" ht="15" hidden="false" customHeight="false" outlineLevel="0" collapsed="false">
      <c r="A684" s="6"/>
    </row>
    <row r="685" customFormat="false" ht="15" hidden="false" customHeight="false" outlineLevel="0" collapsed="false">
      <c r="A685" s="6"/>
    </row>
    <row r="686" customFormat="false" ht="15" hidden="false" customHeight="false" outlineLevel="0" collapsed="false">
      <c r="A686" s="6"/>
    </row>
    <row r="687" customFormat="false" ht="15" hidden="false" customHeight="false" outlineLevel="0" collapsed="false">
      <c r="A687" s="6"/>
    </row>
    <row r="688" customFormat="false" ht="15" hidden="false" customHeight="false" outlineLevel="0" collapsed="false">
      <c r="A688" s="6"/>
    </row>
    <row r="689" customFormat="false" ht="15" hidden="false" customHeight="false" outlineLevel="0" collapsed="false">
      <c r="A689" s="6"/>
    </row>
    <row r="690" customFormat="false" ht="15" hidden="false" customHeight="false" outlineLevel="0" collapsed="false">
      <c r="A690" s="6"/>
    </row>
    <row r="691" customFormat="false" ht="15" hidden="false" customHeight="false" outlineLevel="0" collapsed="false">
      <c r="A691" s="6"/>
    </row>
    <row r="692" customFormat="false" ht="15" hidden="false" customHeight="false" outlineLevel="0" collapsed="false">
      <c r="A692" s="6"/>
    </row>
    <row r="693" customFormat="false" ht="15" hidden="false" customHeight="false" outlineLevel="0" collapsed="false">
      <c r="A693" s="6"/>
    </row>
    <row r="694" customFormat="false" ht="15" hidden="false" customHeight="false" outlineLevel="0" collapsed="false">
      <c r="A694" s="6"/>
    </row>
    <row r="695" customFormat="false" ht="15" hidden="false" customHeight="false" outlineLevel="0" collapsed="false">
      <c r="A695" s="6"/>
    </row>
    <row r="696" customFormat="false" ht="15" hidden="false" customHeight="false" outlineLevel="0" collapsed="false">
      <c r="A696" s="6"/>
    </row>
    <row r="697" customFormat="false" ht="15" hidden="false" customHeight="false" outlineLevel="0" collapsed="false">
      <c r="A697" s="6"/>
    </row>
    <row r="698" customFormat="false" ht="15" hidden="false" customHeight="false" outlineLevel="0" collapsed="false">
      <c r="A698" s="6"/>
    </row>
    <row r="699" customFormat="false" ht="15" hidden="false" customHeight="false" outlineLevel="0" collapsed="false">
      <c r="A699" s="6"/>
    </row>
    <row r="700" customFormat="false" ht="15" hidden="false" customHeight="false" outlineLevel="0" collapsed="false">
      <c r="A700" s="6"/>
    </row>
    <row r="701" customFormat="false" ht="15" hidden="false" customHeight="false" outlineLevel="0" collapsed="false">
      <c r="A701" s="6"/>
    </row>
    <row r="702" customFormat="false" ht="15" hidden="false" customHeight="false" outlineLevel="0" collapsed="false">
      <c r="A702" s="6"/>
    </row>
    <row r="703" customFormat="false" ht="15" hidden="false" customHeight="false" outlineLevel="0" collapsed="false">
      <c r="A703" s="6"/>
    </row>
    <row r="704" customFormat="false" ht="15" hidden="false" customHeight="false" outlineLevel="0" collapsed="false">
      <c r="A704" s="6"/>
    </row>
    <row r="705" customFormat="false" ht="15" hidden="false" customHeight="false" outlineLevel="0" collapsed="false">
      <c r="A705" s="6"/>
    </row>
    <row r="706" customFormat="false" ht="15" hidden="false" customHeight="false" outlineLevel="0" collapsed="false">
      <c r="A706" s="6"/>
    </row>
    <row r="707" customFormat="false" ht="15" hidden="false" customHeight="false" outlineLevel="0" collapsed="false">
      <c r="A707" s="6"/>
    </row>
    <row r="708" customFormat="false" ht="15" hidden="false" customHeight="false" outlineLevel="0" collapsed="false">
      <c r="A708" s="6"/>
    </row>
    <row r="709" customFormat="false" ht="15" hidden="false" customHeight="false" outlineLevel="0" collapsed="false">
      <c r="A709" s="6"/>
    </row>
    <row r="710" customFormat="false" ht="15" hidden="false" customHeight="false" outlineLevel="0" collapsed="false">
      <c r="A710" s="6"/>
    </row>
    <row r="711" customFormat="false" ht="15" hidden="false" customHeight="false" outlineLevel="0" collapsed="false">
      <c r="A711" s="6"/>
    </row>
    <row r="712" customFormat="false" ht="15" hidden="false" customHeight="false" outlineLevel="0" collapsed="false">
      <c r="A712" s="6"/>
    </row>
    <row r="713" customFormat="false" ht="15" hidden="false" customHeight="false" outlineLevel="0" collapsed="false">
      <c r="A713" s="6"/>
    </row>
    <row r="714" customFormat="false" ht="15" hidden="false" customHeight="false" outlineLevel="0" collapsed="false">
      <c r="A714" s="6"/>
    </row>
    <row r="715" customFormat="false" ht="15" hidden="false" customHeight="false" outlineLevel="0" collapsed="false">
      <c r="A715" s="6"/>
    </row>
    <row r="716" customFormat="false" ht="15" hidden="false" customHeight="false" outlineLevel="0" collapsed="false">
      <c r="A716" s="6"/>
    </row>
    <row r="717" customFormat="false" ht="15" hidden="false" customHeight="false" outlineLevel="0" collapsed="false">
      <c r="A717" s="6"/>
    </row>
    <row r="718" customFormat="false" ht="15" hidden="false" customHeight="false" outlineLevel="0" collapsed="false">
      <c r="A718" s="6"/>
    </row>
    <row r="719" customFormat="false" ht="15" hidden="false" customHeight="false" outlineLevel="0" collapsed="false">
      <c r="A719" s="6"/>
    </row>
    <row r="720" customFormat="false" ht="15" hidden="false" customHeight="false" outlineLevel="0" collapsed="false">
      <c r="A720" s="6"/>
    </row>
    <row r="721" customFormat="false" ht="15" hidden="false" customHeight="false" outlineLevel="0" collapsed="false">
      <c r="A721" s="6"/>
    </row>
    <row r="722" customFormat="false" ht="15" hidden="false" customHeight="false" outlineLevel="0" collapsed="false">
      <c r="A722" s="6"/>
    </row>
    <row r="723" customFormat="false" ht="15" hidden="false" customHeight="false" outlineLevel="0" collapsed="false">
      <c r="A723" s="6"/>
    </row>
    <row r="724" customFormat="false" ht="15" hidden="false" customHeight="false" outlineLevel="0" collapsed="false">
      <c r="A724" s="6"/>
    </row>
    <row r="725" customFormat="false" ht="15" hidden="false" customHeight="false" outlineLevel="0" collapsed="false">
      <c r="A725" s="6"/>
    </row>
    <row r="726" customFormat="false" ht="15" hidden="false" customHeight="false" outlineLevel="0" collapsed="false">
      <c r="A726" s="6"/>
    </row>
    <row r="727" customFormat="false" ht="15" hidden="false" customHeight="false" outlineLevel="0" collapsed="false">
      <c r="A727" s="6"/>
    </row>
    <row r="728" customFormat="false" ht="15" hidden="false" customHeight="false" outlineLevel="0" collapsed="false">
      <c r="A728" s="6"/>
    </row>
    <row r="729" customFormat="false" ht="15" hidden="false" customHeight="false" outlineLevel="0" collapsed="false">
      <c r="A729" s="6"/>
    </row>
    <row r="730" customFormat="false" ht="15" hidden="false" customHeight="false" outlineLevel="0" collapsed="false">
      <c r="A730" s="6"/>
    </row>
    <row r="731" customFormat="false" ht="15" hidden="false" customHeight="false" outlineLevel="0" collapsed="false">
      <c r="A731" s="6"/>
    </row>
    <row r="732" customFormat="false" ht="15" hidden="false" customHeight="false" outlineLevel="0" collapsed="false">
      <c r="A732" s="6"/>
    </row>
    <row r="733" customFormat="false" ht="15" hidden="false" customHeight="false" outlineLevel="0" collapsed="false">
      <c r="A733" s="6"/>
    </row>
    <row r="734" customFormat="false" ht="15" hidden="false" customHeight="false" outlineLevel="0" collapsed="false">
      <c r="A734" s="6"/>
    </row>
    <row r="735" customFormat="false" ht="15" hidden="false" customHeight="false" outlineLevel="0" collapsed="false">
      <c r="A735" s="6"/>
    </row>
    <row r="736" customFormat="false" ht="15" hidden="false" customHeight="false" outlineLevel="0" collapsed="false">
      <c r="A736" s="6"/>
    </row>
    <row r="737" customFormat="false" ht="15" hidden="false" customHeight="false" outlineLevel="0" collapsed="false">
      <c r="A737" s="6"/>
    </row>
    <row r="738" customFormat="false" ht="15" hidden="false" customHeight="false" outlineLevel="0" collapsed="false">
      <c r="A738" s="6"/>
    </row>
    <row r="739" customFormat="false" ht="15" hidden="false" customHeight="false" outlineLevel="0" collapsed="false">
      <c r="A739" s="6"/>
    </row>
    <row r="740" customFormat="false" ht="15" hidden="false" customHeight="false" outlineLevel="0" collapsed="false">
      <c r="A740" s="6"/>
    </row>
    <row r="741" customFormat="false" ht="15" hidden="false" customHeight="false" outlineLevel="0" collapsed="false">
      <c r="A741" s="6"/>
    </row>
    <row r="742" customFormat="false" ht="15" hidden="false" customHeight="false" outlineLevel="0" collapsed="false">
      <c r="A742" s="6"/>
    </row>
    <row r="743" customFormat="false" ht="15" hidden="false" customHeight="false" outlineLevel="0" collapsed="false">
      <c r="A743" s="6"/>
    </row>
    <row r="744" customFormat="false" ht="15" hidden="false" customHeight="false" outlineLevel="0" collapsed="false">
      <c r="A744" s="6"/>
    </row>
    <row r="745" customFormat="false" ht="15" hidden="false" customHeight="false" outlineLevel="0" collapsed="false">
      <c r="A745" s="6"/>
    </row>
    <row r="746" customFormat="false" ht="15" hidden="false" customHeight="false" outlineLevel="0" collapsed="false">
      <c r="A746" s="6"/>
    </row>
    <row r="747" customFormat="false" ht="15" hidden="false" customHeight="false" outlineLevel="0" collapsed="false">
      <c r="A747" s="6"/>
    </row>
    <row r="748" customFormat="false" ht="15" hidden="false" customHeight="false" outlineLevel="0" collapsed="false">
      <c r="A748" s="6"/>
    </row>
    <row r="749" customFormat="false" ht="15" hidden="false" customHeight="false" outlineLevel="0" collapsed="false">
      <c r="A749" s="6"/>
    </row>
    <row r="750" customFormat="false" ht="15" hidden="false" customHeight="false" outlineLevel="0" collapsed="false">
      <c r="A750" s="6"/>
    </row>
    <row r="751" customFormat="false" ht="15" hidden="false" customHeight="false" outlineLevel="0" collapsed="false">
      <c r="A751" s="6"/>
    </row>
    <row r="752" customFormat="false" ht="15" hidden="false" customHeight="false" outlineLevel="0" collapsed="false">
      <c r="A752" s="6"/>
    </row>
    <row r="753" customFormat="false" ht="15" hidden="false" customHeight="false" outlineLevel="0" collapsed="false">
      <c r="A753" s="6"/>
    </row>
    <row r="754" customFormat="false" ht="15" hidden="false" customHeight="false" outlineLevel="0" collapsed="false">
      <c r="A754" s="6"/>
    </row>
    <row r="755" customFormat="false" ht="15" hidden="false" customHeight="false" outlineLevel="0" collapsed="false">
      <c r="A755" s="6"/>
    </row>
    <row r="756" customFormat="false" ht="15" hidden="false" customHeight="false" outlineLevel="0" collapsed="false">
      <c r="A756" s="6"/>
    </row>
    <row r="757" customFormat="false" ht="15" hidden="false" customHeight="false" outlineLevel="0" collapsed="false">
      <c r="A757" s="6"/>
    </row>
    <row r="758" customFormat="false" ht="15" hidden="false" customHeight="false" outlineLevel="0" collapsed="false">
      <c r="A758" s="6"/>
    </row>
    <row r="759" customFormat="false" ht="15" hidden="false" customHeight="false" outlineLevel="0" collapsed="false">
      <c r="A759" s="6"/>
    </row>
    <row r="760" customFormat="false" ht="15" hidden="false" customHeight="false" outlineLevel="0" collapsed="false">
      <c r="A760" s="6"/>
    </row>
    <row r="761" customFormat="false" ht="15" hidden="false" customHeight="false" outlineLevel="0" collapsed="false">
      <c r="A761" s="6"/>
    </row>
    <row r="762" customFormat="false" ht="15" hidden="false" customHeight="false" outlineLevel="0" collapsed="false">
      <c r="A762" s="6"/>
    </row>
    <row r="763" customFormat="false" ht="15" hidden="false" customHeight="false" outlineLevel="0" collapsed="false">
      <c r="A763" s="6"/>
    </row>
    <row r="764" customFormat="false" ht="15" hidden="false" customHeight="false" outlineLevel="0" collapsed="false">
      <c r="A764" s="6"/>
    </row>
    <row r="765" customFormat="false" ht="15" hidden="false" customHeight="false" outlineLevel="0" collapsed="false">
      <c r="A765" s="6"/>
    </row>
    <row r="766" customFormat="false" ht="15" hidden="false" customHeight="false" outlineLevel="0" collapsed="false">
      <c r="A766" s="6"/>
    </row>
    <row r="767" customFormat="false" ht="15" hidden="false" customHeight="false" outlineLevel="0" collapsed="false">
      <c r="A767" s="6"/>
    </row>
    <row r="768" customFormat="false" ht="15" hidden="false" customHeight="false" outlineLevel="0" collapsed="false">
      <c r="A768" s="6"/>
    </row>
    <row r="769" customFormat="false" ht="15" hidden="false" customHeight="false" outlineLevel="0" collapsed="false">
      <c r="A769" s="6"/>
    </row>
    <row r="770" customFormat="false" ht="15" hidden="false" customHeight="false" outlineLevel="0" collapsed="false">
      <c r="A770" s="6"/>
    </row>
    <row r="771" customFormat="false" ht="15" hidden="false" customHeight="false" outlineLevel="0" collapsed="false">
      <c r="A771" s="6"/>
    </row>
    <row r="772" customFormat="false" ht="15" hidden="false" customHeight="false" outlineLevel="0" collapsed="false">
      <c r="A772" s="6"/>
    </row>
    <row r="773" customFormat="false" ht="15" hidden="false" customHeight="false" outlineLevel="0" collapsed="false">
      <c r="A773" s="6"/>
    </row>
    <row r="774" customFormat="false" ht="15" hidden="false" customHeight="false" outlineLevel="0" collapsed="false">
      <c r="A774" s="6"/>
    </row>
    <row r="775" customFormat="false" ht="15" hidden="false" customHeight="false" outlineLevel="0" collapsed="false">
      <c r="A775" s="6"/>
    </row>
    <row r="776" customFormat="false" ht="15" hidden="false" customHeight="false" outlineLevel="0" collapsed="false">
      <c r="A776" s="6"/>
    </row>
    <row r="777" customFormat="false" ht="15" hidden="false" customHeight="false" outlineLevel="0" collapsed="false">
      <c r="A777" s="6"/>
    </row>
    <row r="778" customFormat="false" ht="15" hidden="false" customHeight="false" outlineLevel="0" collapsed="false">
      <c r="A778" s="6"/>
    </row>
    <row r="779" customFormat="false" ht="15" hidden="false" customHeight="false" outlineLevel="0" collapsed="false">
      <c r="A779" s="6"/>
    </row>
    <row r="780" customFormat="false" ht="15" hidden="false" customHeight="false" outlineLevel="0" collapsed="false">
      <c r="A780" s="6"/>
    </row>
    <row r="781" customFormat="false" ht="15" hidden="false" customHeight="false" outlineLevel="0" collapsed="false">
      <c r="A781" s="6"/>
    </row>
    <row r="782" customFormat="false" ht="15" hidden="false" customHeight="false" outlineLevel="0" collapsed="false">
      <c r="A782" s="6"/>
    </row>
    <row r="783" customFormat="false" ht="15" hidden="false" customHeight="false" outlineLevel="0" collapsed="false">
      <c r="A783" s="6"/>
    </row>
    <row r="784" customFormat="false" ht="15" hidden="false" customHeight="false" outlineLevel="0" collapsed="false">
      <c r="A784" s="6"/>
    </row>
    <row r="785" customFormat="false" ht="15" hidden="false" customHeight="false" outlineLevel="0" collapsed="false">
      <c r="A785" s="6"/>
    </row>
    <row r="786" customFormat="false" ht="15" hidden="false" customHeight="false" outlineLevel="0" collapsed="false">
      <c r="A786" s="6"/>
    </row>
    <row r="787" customFormat="false" ht="15" hidden="false" customHeight="false" outlineLevel="0" collapsed="false">
      <c r="A787" s="6"/>
    </row>
    <row r="788" customFormat="false" ht="15" hidden="false" customHeight="false" outlineLevel="0" collapsed="false">
      <c r="A788" s="6"/>
    </row>
    <row r="789" customFormat="false" ht="15" hidden="false" customHeight="false" outlineLevel="0" collapsed="false">
      <c r="A789" s="6"/>
    </row>
    <row r="790" customFormat="false" ht="15" hidden="false" customHeight="false" outlineLevel="0" collapsed="false">
      <c r="A790" s="6"/>
    </row>
    <row r="791" customFormat="false" ht="15" hidden="false" customHeight="false" outlineLevel="0" collapsed="false">
      <c r="A791" s="6"/>
    </row>
    <row r="792" customFormat="false" ht="15" hidden="false" customHeight="false" outlineLevel="0" collapsed="false">
      <c r="A792" s="6"/>
    </row>
    <row r="793" customFormat="false" ht="15" hidden="false" customHeight="false" outlineLevel="0" collapsed="false">
      <c r="A793" s="6"/>
    </row>
    <row r="794" customFormat="false" ht="15" hidden="false" customHeight="false" outlineLevel="0" collapsed="false">
      <c r="A794" s="6"/>
    </row>
    <row r="795" customFormat="false" ht="15" hidden="false" customHeight="false" outlineLevel="0" collapsed="false">
      <c r="A795" s="6"/>
    </row>
    <row r="796" customFormat="false" ht="15" hidden="false" customHeight="false" outlineLevel="0" collapsed="false">
      <c r="A796" s="6"/>
    </row>
    <row r="797" customFormat="false" ht="15" hidden="false" customHeight="false" outlineLevel="0" collapsed="false">
      <c r="A797" s="6"/>
    </row>
    <row r="798" customFormat="false" ht="15" hidden="false" customHeight="false" outlineLevel="0" collapsed="false">
      <c r="A798" s="6"/>
    </row>
    <row r="799" customFormat="false" ht="15" hidden="false" customHeight="false" outlineLevel="0" collapsed="false">
      <c r="A799" s="6"/>
    </row>
    <row r="800" customFormat="false" ht="15" hidden="false" customHeight="false" outlineLevel="0" collapsed="false">
      <c r="A800" s="6"/>
    </row>
    <row r="801" customFormat="false" ht="15" hidden="false" customHeight="false" outlineLevel="0" collapsed="false">
      <c r="A801" s="6"/>
    </row>
    <row r="802" customFormat="false" ht="15" hidden="false" customHeight="false" outlineLevel="0" collapsed="false">
      <c r="A802" s="6"/>
    </row>
    <row r="803" customFormat="false" ht="15" hidden="false" customHeight="false" outlineLevel="0" collapsed="false">
      <c r="A803" s="6"/>
    </row>
    <row r="804" customFormat="false" ht="15" hidden="false" customHeight="false" outlineLevel="0" collapsed="false">
      <c r="A804" s="6"/>
    </row>
    <row r="805" customFormat="false" ht="15" hidden="false" customHeight="false" outlineLevel="0" collapsed="false">
      <c r="A805" s="6"/>
    </row>
    <row r="806" customFormat="false" ht="15" hidden="false" customHeight="false" outlineLevel="0" collapsed="false">
      <c r="A806" s="6"/>
    </row>
    <row r="807" customFormat="false" ht="15" hidden="false" customHeight="false" outlineLevel="0" collapsed="false">
      <c r="A807" s="6"/>
    </row>
    <row r="808" customFormat="false" ht="15" hidden="false" customHeight="false" outlineLevel="0" collapsed="false">
      <c r="A808" s="6"/>
    </row>
    <row r="809" customFormat="false" ht="15" hidden="false" customHeight="false" outlineLevel="0" collapsed="false">
      <c r="A809" s="6"/>
    </row>
    <row r="810" customFormat="false" ht="15" hidden="false" customHeight="false" outlineLevel="0" collapsed="false">
      <c r="A810" s="6"/>
    </row>
    <row r="811" customFormat="false" ht="15" hidden="false" customHeight="false" outlineLevel="0" collapsed="false">
      <c r="A811" s="6"/>
    </row>
    <row r="812" customFormat="false" ht="15" hidden="false" customHeight="false" outlineLevel="0" collapsed="false">
      <c r="A812" s="6"/>
    </row>
    <row r="813" customFormat="false" ht="15" hidden="false" customHeight="false" outlineLevel="0" collapsed="false">
      <c r="A813" s="6"/>
    </row>
    <row r="814" customFormat="false" ht="15" hidden="false" customHeight="false" outlineLevel="0" collapsed="false">
      <c r="A814" s="6"/>
    </row>
    <row r="815" customFormat="false" ht="15" hidden="false" customHeight="false" outlineLevel="0" collapsed="false">
      <c r="A815" s="6"/>
    </row>
    <row r="816" customFormat="false" ht="15" hidden="false" customHeight="false" outlineLevel="0" collapsed="false">
      <c r="A816" s="6"/>
    </row>
    <row r="817" customFormat="false" ht="15" hidden="false" customHeight="false" outlineLevel="0" collapsed="false">
      <c r="A817" s="6"/>
    </row>
    <row r="818" customFormat="false" ht="15" hidden="false" customHeight="false" outlineLevel="0" collapsed="false">
      <c r="A818" s="6"/>
    </row>
    <row r="819" customFormat="false" ht="15" hidden="false" customHeight="false" outlineLevel="0" collapsed="false">
      <c r="A819" s="6"/>
    </row>
    <row r="820" customFormat="false" ht="15" hidden="false" customHeight="false" outlineLevel="0" collapsed="false">
      <c r="A820" s="6"/>
    </row>
    <row r="821" customFormat="false" ht="15" hidden="false" customHeight="false" outlineLevel="0" collapsed="false">
      <c r="A821" s="6"/>
    </row>
    <row r="822" customFormat="false" ht="15" hidden="false" customHeight="false" outlineLevel="0" collapsed="false">
      <c r="A822" s="6"/>
    </row>
    <row r="823" customFormat="false" ht="15" hidden="false" customHeight="false" outlineLevel="0" collapsed="false">
      <c r="A823" s="6"/>
    </row>
    <row r="824" customFormat="false" ht="15" hidden="false" customHeight="false" outlineLevel="0" collapsed="false">
      <c r="A824" s="6"/>
    </row>
    <row r="825" customFormat="false" ht="15" hidden="false" customHeight="false" outlineLevel="0" collapsed="false">
      <c r="A825" s="6"/>
    </row>
    <row r="826" customFormat="false" ht="15" hidden="false" customHeight="false" outlineLevel="0" collapsed="false">
      <c r="A826" s="6"/>
    </row>
    <row r="827" customFormat="false" ht="15" hidden="false" customHeight="false" outlineLevel="0" collapsed="false">
      <c r="A827" s="6"/>
    </row>
    <row r="828" customFormat="false" ht="15" hidden="false" customHeight="false" outlineLevel="0" collapsed="false">
      <c r="A828" s="6"/>
    </row>
    <row r="829" customFormat="false" ht="15" hidden="false" customHeight="false" outlineLevel="0" collapsed="false">
      <c r="A829" s="6"/>
    </row>
    <row r="830" customFormat="false" ht="15" hidden="false" customHeight="false" outlineLevel="0" collapsed="false">
      <c r="A830" s="6"/>
    </row>
    <row r="831" customFormat="false" ht="15" hidden="false" customHeight="false" outlineLevel="0" collapsed="false">
      <c r="A831" s="6"/>
    </row>
    <row r="832" customFormat="false" ht="15" hidden="false" customHeight="false" outlineLevel="0" collapsed="false">
      <c r="A832" s="6"/>
    </row>
    <row r="833" customFormat="false" ht="15" hidden="false" customHeight="false" outlineLevel="0" collapsed="false">
      <c r="A833" s="6"/>
    </row>
    <row r="834" customFormat="false" ht="15" hidden="false" customHeight="false" outlineLevel="0" collapsed="false">
      <c r="A834" s="6"/>
    </row>
    <row r="835" customFormat="false" ht="15" hidden="false" customHeight="false" outlineLevel="0" collapsed="false">
      <c r="A835" s="6"/>
    </row>
    <row r="836" customFormat="false" ht="15" hidden="false" customHeight="false" outlineLevel="0" collapsed="false">
      <c r="A836" s="6"/>
    </row>
    <row r="837" customFormat="false" ht="15" hidden="false" customHeight="false" outlineLevel="0" collapsed="false">
      <c r="A837" s="6"/>
    </row>
    <row r="838" customFormat="false" ht="15" hidden="false" customHeight="false" outlineLevel="0" collapsed="false">
      <c r="A838" s="6"/>
    </row>
    <row r="839" customFormat="false" ht="15" hidden="false" customHeight="false" outlineLevel="0" collapsed="false">
      <c r="A839" s="6"/>
    </row>
    <row r="840" customFormat="false" ht="15" hidden="false" customHeight="false" outlineLevel="0" collapsed="false">
      <c r="A840" s="6"/>
    </row>
    <row r="841" customFormat="false" ht="15" hidden="false" customHeight="false" outlineLevel="0" collapsed="false">
      <c r="A841" s="6"/>
    </row>
    <row r="842" customFormat="false" ht="15" hidden="false" customHeight="false" outlineLevel="0" collapsed="false">
      <c r="A842" s="6"/>
    </row>
    <row r="843" customFormat="false" ht="15" hidden="false" customHeight="false" outlineLevel="0" collapsed="false">
      <c r="A843" s="6"/>
    </row>
    <row r="844" customFormat="false" ht="15" hidden="false" customHeight="false" outlineLevel="0" collapsed="false">
      <c r="A844" s="6"/>
    </row>
    <row r="845" customFormat="false" ht="15" hidden="false" customHeight="false" outlineLevel="0" collapsed="false">
      <c r="A845" s="6"/>
    </row>
    <row r="846" customFormat="false" ht="15" hidden="false" customHeight="false" outlineLevel="0" collapsed="false">
      <c r="A846" s="6"/>
    </row>
    <row r="847" customFormat="false" ht="15" hidden="false" customHeight="false" outlineLevel="0" collapsed="false">
      <c r="A847" s="6"/>
    </row>
    <row r="848" customFormat="false" ht="15" hidden="false" customHeight="false" outlineLevel="0" collapsed="false">
      <c r="A848" s="6"/>
    </row>
    <row r="849" customFormat="false" ht="15" hidden="false" customHeight="false" outlineLevel="0" collapsed="false">
      <c r="A849" s="6"/>
    </row>
    <row r="850" customFormat="false" ht="15" hidden="false" customHeight="false" outlineLevel="0" collapsed="false">
      <c r="A850" s="6"/>
    </row>
    <row r="851" customFormat="false" ht="15" hidden="false" customHeight="false" outlineLevel="0" collapsed="false">
      <c r="A851" s="6"/>
    </row>
    <row r="852" customFormat="false" ht="15" hidden="false" customHeight="false" outlineLevel="0" collapsed="false">
      <c r="A852" s="6"/>
    </row>
    <row r="853" customFormat="false" ht="15" hidden="false" customHeight="false" outlineLevel="0" collapsed="false">
      <c r="A853" s="6"/>
    </row>
    <row r="854" customFormat="false" ht="15" hidden="false" customHeight="false" outlineLevel="0" collapsed="false">
      <c r="A854" s="6"/>
    </row>
    <row r="855" customFormat="false" ht="15" hidden="false" customHeight="false" outlineLevel="0" collapsed="false">
      <c r="A855" s="6"/>
    </row>
    <row r="856" customFormat="false" ht="15" hidden="false" customHeight="false" outlineLevel="0" collapsed="false">
      <c r="A856" s="6"/>
    </row>
    <row r="857" customFormat="false" ht="15" hidden="false" customHeight="false" outlineLevel="0" collapsed="false">
      <c r="A857" s="6"/>
    </row>
    <row r="858" customFormat="false" ht="15" hidden="false" customHeight="false" outlineLevel="0" collapsed="false">
      <c r="A858" s="6"/>
    </row>
    <row r="859" customFormat="false" ht="15" hidden="false" customHeight="false" outlineLevel="0" collapsed="false">
      <c r="A859" s="6"/>
    </row>
    <row r="860" customFormat="false" ht="15" hidden="false" customHeight="false" outlineLevel="0" collapsed="false">
      <c r="A860" s="6"/>
    </row>
    <row r="861" customFormat="false" ht="15" hidden="false" customHeight="false" outlineLevel="0" collapsed="false">
      <c r="A861" s="6"/>
    </row>
    <row r="862" customFormat="false" ht="15" hidden="false" customHeight="false" outlineLevel="0" collapsed="false">
      <c r="A862" s="6"/>
    </row>
    <row r="863" customFormat="false" ht="15" hidden="false" customHeight="false" outlineLevel="0" collapsed="false">
      <c r="A863" s="6"/>
    </row>
    <row r="864" customFormat="false" ht="15" hidden="false" customHeight="false" outlineLevel="0" collapsed="false">
      <c r="A864" s="6"/>
    </row>
    <row r="865" customFormat="false" ht="15" hidden="false" customHeight="false" outlineLevel="0" collapsed="false">
      <c r="A865" s="6"/>
    </row>
    <row r="866" customFormat="false" ht="15" hidden="false" customHeight="false" outlineLevel="0" collapsed="false">
      <c r="A866" s="6"/>
    </row>
    <row r="867" customFormat="false" ht="15" hidden="false" customHeight="false" outlineLevel="0" collapsed="false">
      <c r="A867" s="6"/>
    </row>
    <row r="868" customFormat="false" ht="15" hidden="false" customHeight="false" outlineLevel="0" collapsed="false">
      <c r="A868" s="6"/>
    </row>
    <row r="869" customFormat="false" ht="15" hidden="false" customHeight="false" outlineLevel="0" collapsed="false">
      <c r="A869" s="6"/>
    </row>
    <row r="870" customFormat="false" ht="15" hidden="false" customHeight="false" outlineLevel="0" collapsed="false">
      <c r="A870" s="6"/>
    </row>
    <row r="871" customFormat="false" ht="15" hidden="false" customHeight="false" outlineLevel="0" collapsed="false">
      <c r="A871" s="6"/>
    </row>
    <row r="872" customFormat="false" ht="15" hidden="false" customHeight="false" outlineLevel="0" collapsed="false">
      <c r="A872" s="6"/>
    </row>
    <row r="873" customFormat="false" ht="15" hidden="false" customHeight="false" outlineLevel="0" collapsed="false">
      <c r="A873" s="6"/>
    </row>
    <row r="874" customFormat="false" ht="15" hidden="false" customHeight="false" outlineLevel="0" collapsed="false">
      <c r="A874" s="6"/>
    </row>
    <row r="875" customFormat="false" ht="15" hidden="false" customHeight="false" outlineLevel="0" collapsed="false">
      <c r="A875" s="6"/>
    </row>
    <row r="876" customFormat="false" ht="15" hidden="false" customHeight="false" outlineLevel="0" collapsed="false">
      <c r="A876" s="6"/>
    </row>
    <row r="877" customFormat="false" ht="15" hidden="false" customHeight="false" outlineLevel="0" collapsed="false">
      <c r="A877" s="6"/>
    </row>
    <row r="878" customFormat="false" ht="15" hidden="false" customHeight="false" outlineLevel="0" collapsed="false">
      <c r="A878" s="6"/>
    </row>
    <row r="879" customFormat="false" ht="15" hidden="false" customHeight="false" outlineLevel="0" collapsed="false">
      <c r="A879" s="6"/>
    </row>
    <row r="880" customFormat="false" ht="15" hidden="false" customHeight="false" outlineLevel="0" collapsed="false">
      <c r="A880" s="6"/>
    </row>
    <row r="881" customFormat="false" ht="15" hidden="false" customHeight="false" outlineLevel="0" collapsed="false">
      <c r="A881" s="6"/>
    </row>
    <row r="882" customFormat="false" ht="15" hidden="false" customHeight="false" outlineLevel="0" collapsed="false">
      <c r="A882" s="6"/>
    </row>
    <row r="883" customFormat="false" ht="15" hidden="false" customHeight="false" outlineLevel="0" collapsed="false">
      <c r="A883" s="6"/>
    </row>
    <row r="884" customFormat="false" ht="15" hidden="false" customHeight="false" outlineLevel="0" collapsed="false">
      <c r="A884" s="6"/>
    </row>
    <row r="885" customFormat="false" ht="15" hidden="false" customHeight="false" outlineLevel="0" collapsed="false">
      <c r="A885" s="6"/>
    </row>
    <row r="886" customFormat="false" ht="15" hidden="false" customHeight="false" outlineLevel="0" collapsed="false">
      <c r="A886" s="6"/>
    </row>
    <row r="887" customFormat="false" ht="15" hidden="false" customHeight="false" outlineLevel="0" collapsed="false">
      <c r="A887" s="6"/>
    </row>
    <row r="888" customFormat="false" ht="15" hidden="false" customHeight="false" outlineLevel="0" collapsed="false">
      <c r="A888" s="6"/>
    </row>
    <row r="889" customFormat="false" ht="15" hidden="false" customHeight="false" outlineLevel="0" collapsed="false">
      <c r="A889" s="6"/>
    </row>
    <row r="890" customFormat="false" ht="15" hidden="false" customHeight="false" outlineLevel="0" collapsed="false">
      <c r="A890" s="6"/>
    </row>
    <row r="891" customFormat="false" ht="15" hidden="false" customHeight="false" outlineLevel="0" collapsed="false">
      <c r="A891" s="6"/>
    </row>
    <row r="892" customFormat="false" ht="15" hidden="false" customHeight="false" outlineLevel="0" collapsed="false">
      <c r="A892" s="6"/>
    </row>
    <row r="893" customFormat="false" ht="15" hidden="false" customHeight="false" outlineLevel="0" collapsed="false">
      <c r="A893" s="6"/>
    </row>
    <row r="894" customFormat="false" ht="15" hidden="false" customHeight="false" outlineLevel="0" collapsed="false">
      <c r="A894" s="6"/>
    </row>
    <row r="895" customFormat="false" ht="15" hidden="false" customHeight="false" outlineLevel="0" collapsed="false">
      <c r="A895" s="6"/>
    </row>
    <row r="896" customFormat="false" ht="15" hidden="false" customHeight="false" outlineLevel="0" collapsed="false">
      <c r="A896" s="6"/>
    </row>
    <row r="897" customFormat="false" ht="15" hidden="false" customHeight="false" outlineLevel="0" collapsed="false">
      <c r="A897" s="6"/>
    </row>
    <row r="898" customFormat="false" ht="15" hidden="false" customHeight="false" outlineLevel="0" collapsed="false">
      <c r="A898" s="6"/>
    </row>
    <row r="899" customFormat="false" ht="15" hidden="false" customHeight="false" outlineLevel="0" collapsed="false">
      <c r="A899" s="6"/>
    </row>
    <row r="900" customFormat="false" ht="15" hidden="false" customHeight="false" outlineLevel="0" collapsed="false">
      <c r="A900" s="6"/>
    </row>
    <row r="901" customFormat="false" ht="15" hidden="false" customHeight="false" outlineLevel="0" collapsed="false">
      <c r="A901" s="6"/>
    </row>
    <row r="902" customFormat="false" ht="15" hidden="false" customHeight="false" outlineLevel="0" collapsed="false">
      <c r="A902" s="6"/>
    </row>
    <row r="903" customFormat="false" ht="15" hidden="false" customHeight="false" outlineLevel="0" collapsed="false">
      <c r="A903" s="6"/>
    </row>
    <row r="904" customFormat="false" ht="15" hidden="false" customHeight="false" outlineLevel="0" collapsed="false">
      <c r="A904" s="6"/>
    </row>
    <row r="905" customFormat="false" ht="15" hidden="false" customHeight="false" outlineLevel="0" collapsed="false">
      <c r="A905" s="6"/>
    </row>
    <row r="906" customFormat="false" ht="15" hidden="false" customHeight="false" outlineLevel="0" collapsed="false">
      <c r="A906" s="6"/>
    </row>
    <row r="907" customFormat="false" ht="15" hidden="false" customHeight="false" outlineLevel="0" collapsed="false">
      <c r="A907" s="6"/>
    </row>
    <row r="908" customFormat="false" ht="15" hidden="false" customHeight="false" outlineLevel="0" collapsed="false">
      <c r="A908" s="6"/>
    </row>
    <row r="909" customFormat="false" ht="15" hidden="false" customHeight="false" outlineLevel="0" collapsed="false">
      <c r="A909" s="6"/>
    </row>
    <row r="910" customFormat="false" ht="15" hidden="false" customHeight="false" outlineLevel="0" collapsed="false">
      <c r="A910" s="6"/>
    </row>
    <row r="911" customFormat="false" ht="15" hidden="false" customHeight="false" outlineLevel="0" collapsed="false">
      <c r="A911" s="6"/>
    </row>
    <row r="912" customFormat="false" ht="15" hidden="false" customHeight="false" outlineLevel="0" collapsed="false">
      <c r="A912" s="6"/>
    </row>
    <row r="913" customFormat="false" ht="15" hidden="false" customHeight="false" outlineLevel="0" collapsed="false">
      <c r="A913" s="6"/>
    </row>
    <row r="914" customFormat="false" ht="15" hidden="false" customHeight="false" outlineLevel="0" collapsed="false">
      <c r="A914" s="6"/>
    </row>
    <row r="915" customFormat="false" ht="15" hidden="false" customHeight="false" outlineLevel="0" collapsed="false">
      <c r="A915" s="6"/>
    </row>
    <row r="916" customFormat="false" ht="15" hidden="false" customHeight="false" outlineLevel="0" collapsed="false">
      <c r="A916" s="6"/>
    </row>
    <row r="917" customFormat="false" ht="15" hidden="false" customHeight="false" outlineLevel="0" collapsed="false">
      <c r="A917" s="6"/>
    </row>
    <row r="918" customFormat="false" ht="15" hidden="false" customHeight="false" outlineLevel="0" collapsed="false">
      <c r="A918" s="6"/>
    </row>
    <row r="919" customFormat="false" ht="15" hidden="false" customHeight="false" outlineLevel="0" collapsed="false">
      <c r="A919" s="6"/>
    </row>
    <row r="920" customFormat="false" ht="15" hidden="false" customHeight="false" outlineLevel="0" collapsed="false">
      <c r="A920" s="6"/>
    </row>
    <row r="921" customFormat="false" ht="15" hidden="false" customHeight="false" outlineLevel="0" collapsed="false">
      <c r="A921" s="6"/>
    </row>
    <row r="922" customFormat="false" ht="15" hidden="false" customHeight="false" outlineLevel="0" collapsed="false">
      <c r="A922" s="6"/>
    </row>
    <row r="923" customFormat="false" ht="15" hidden="false" customHeight="false" outlineLevel="0" collapsed="false">
      <c r="A923" s="6"/>
    </row>
    <row r="924" customFormat="false" ht="15" hidden="false" customHeight="false" outlineLevel="0" collapsed="false">
      <c r="A924" s="6"/>
    </row>
    <row r="925" customFormat="false" ht="15" hidden="false" customHeight="false" outlineLevel="0" collapsed="false">
      <c r="A925" s="6"/>
    </row>
    <row r="926" customFormat="false" ht="15" hidden="false" customHeight="false" outlineLevel="0" collapsed="false">
      <c r="A926" s="6"/>
    </row>
    <row r="927" customFormat="false" ht="15" hidden="false" customHeight="false" outlineLevel="0" collapsed="false">
      <c r="A927" s="6"/>
    </row>
    <row r="928" customFormat="false" ht="15" hidden="false" customHeight="false" outlineLevel="0" collapsed="false">
      <c r="A928" s="6"/>
    </row>
    <row r="929" customFormat="false" ht="15" hidden="false" customHeight="false" outlineLevel="0" collapsed="false">
      <c r="A929" s="6"/>
    </row>
    <row r="930" customFormat="false" ht="15" hidden="false" customHeight="false" outlineLevel="0" collapsed="false">
      <c r="A930" s="6"/>
    </row>
    <row r="931" customFormat="false" ht="15" hidden="false" customHeight="false" outlineLevel="0" collapsed="false">
      <c r="A931" s="6"/>
    </row>
    <row r="932" customFormat="false" ht="15" hidden="false" customHeight="false" outlineLevel="0" collapsed="false">
      <c r="A932" s="6"/>
    </row>
    <row r="933" customFormat="false" ht="15" hidden="false" customHeight="false" outlineLevel="0" collapsed="false">
      <c r="A933" s="6"/>
    </row>
    <row r="934" customFormat="false" ht="15" hidden="false" customHeight="false" outlineLevel="0" collapsed="false">
      <c r="A934" s="6"/>
    </row>
    <row r="935" customFormat="false" ht="15" hidden="false" customHeight="false" outlineLevel="0" collapsed="false">
      <c r="A935" s="6"/>
    </row>
    <row r="936" customFormat="false" ht="15" hidden="false" customHeight="false" outlineLevel="0" collapsed="false">
      <c r="A936" s="6"/>
    </row>
    <row r="937" customFormat="false" ht="15" hidden="false" customHeight="false" outlineLevel="0" collapsed="false">
      <c r="A937" s="6"/>
    </row>
    <row r="938" customFormat="false" ht="15" hidden="false" customHeight="false" outlineLevel="0" collapsed="false">
      <c r="A938" s="6"/>
    </row>
    <row r="939" customFormat="false" ht="15" hidden="false" customHeight="false" outlineLevel="0" collapsed="false">
      <c r="A939" s="6"/>
    </row>
    <row r="940" customFormat="false" ht="15" hidden="false" customHeight="false" outlineLevel="0" collapsed="false">
      <c r="A940" s="6"/>
    </row>
    <row r="941" customFormat="false" ht="15" hidden="false" customHeight="false" outlineLevel="0" collapsed="false">
      <c r="A941" s="6"/>
    </row>
    <row r="942" customFormat="false" ht="15" hidden="false" customHeight="false" outlineLevel="0" collapsed="false">
      <c r="A942" s="6"/>
    </row>
    <row r="943" customFormat="false" ht="15" hidden="false" customHeight="false" outlineLevel="0" collapsed="false">
      <c r="A943" s="6"/>
    </row>
    <row r="944" customFormat="false" ht="15" hidden="false" customHeight="false" outlineLevel="0" collapsed="false">
      <c r="A944" s="6"/>
    </row>
    <row r="945" customFormat="false" ht="15" hidden="false" customHeight="false" outlineLevel="0" collapsed="false">
      <c r="A945" s="6"/>
    </row>
    <row r="946" customFormat="false" ht="15" hidden="false" customHeight="false" outlineLevel="0" collapsed="false">
      <c r="A946" s="6"/>
    </row>
    <row r="947" customFormat="false" ht="15" hidden="false" customHeight="false" outlineLevel="0" collapsed="false">
      <c r="A947" s="6"/>
    </row>
    <row r="948" customFormat="false" ht="15" hidden="false" customHeight="false" outlineLevel="0" collapsed="false">
      <c r="A948" s="6"/>
    </row>
    <row r="949" customFormat="false" ht="15" hidden="false" customHeight="false" outlineLevel="0" collapsed="false">
      <c r="A949" s="6"/>
    </row>
    <row r="950" customFormat="false" ht="15" hidden="false" customHeight="false" outlineLevel="0" collapsed="false">
      <c r="A950" s="6"/>
    </row>
    <row r="951" customFormat="false" ht="15" hidden="false" customHeight="false" outlineLevel="0" collapsed="false">
      <c r="A951" s="6"/>
    </row>
    <row r="952" customFormat="false" ht="15" hidden="false" customHeight="false" outlineLevel="0" collapsed="false">
      <c r="A952" s="6"/>
    </row>
    <row r="953" customFormat="false" ht="15" hidden="false" customHeight="false" outlineLevel="0" collapsed="false">
      <c r="A953" s="6"/>
    </row>
    <row r="954" customFormat="false" ht="15" hidden="false" customHeight="false" outlineLevel="0" collapsed="false">
      <c r="A954" s="6"/>
    </row>
    <row r="955" customFormat="false" ht="15" hidden="false" customHeight="false" outlineLevel="0" collapsed="false">
      <c r="A955" s="6"/>
    </row>
    <row r="956" customFormat="false" ht="15" hidden="false" customHeight="false" outlineLevel="0" collapsed="false">
      <c r="A956" s="6"/>
    </row>
    <row r="957" customFormat="false" ht="15" hidden="false" customHeight="false" outlineLevel="0" collapsed="false">
      <c r="A957" s="6"/>
    </row>
    <row r="958" customFormat="false" ht="15" hidden="false" customHeight="false" outlineLevel="0" collapsed="false">
      <c r="A958" s="6"/>
    </row>
    <row r="959" customFormat="false" ht="15" hidden="false" customHeight="false" outlineLevel="0" collapsed="false">
      <c r="A959" s="6"/>
    </row>
    <row r="960" customFormat="false" ht="15" hidden="false" customHeight="false" outlineLevel="0" collapsed="false">
      <c r="A960" s="6"/>
    </row>
    <row r="961" customFormat="false" ht="15" hidden="false" customHeight="false" outlineLevel="0" collapsed="false">
      <c r="A961" s="6"/>
    </row>
    <row r="962" customFormat="false" ht="15" hidden="false" customHeight="false" outlineLevel="0" collapsed="false">
      <c r="A962" s="6"/>
    </row>
    <row r="963" customFormat="false" ht="15" hidden="false" customHeight="false" outlineLevel="0" collapsed="false">
      <c r="A963" s="6"/>
    </row>
    <row r="964" customFormat="false" ht="15" hidden="false" customHeight="false" outlineLevel="0" collapsed="false">
      <c r="A964" s="6"/>
    </row>
    <row r="965" customFormat="false" ht="15" hidden="false" customHeight="false" outlineLevel="0" collapsed="false">
      <c r="A965" s="6"/>
    </row>
    <row r="966" customFormat="false" ht="15" hidden="false" customHeight="false" outlineLevel="0" collapsed="false">
      <c r="A966" s="6"/>
    </row>
    <row r="967" customFormat="false" ht="15" hidden="false" customHeight="false" outlineLevel="0" collapsed="false">
      <c r="A967" s="6"/>
    </row>
    <row r="968" customFormat="false" ht="15" hidden="false" customHeight="false" outlineLevel="0" collapsed="false">
      <c r="A968" s="6"/>
    </row>
    <row r="969" customFormat="false" ht="15" hidden="false" customHeight="false" outlineLevel="0" collapsed="false">
      <c r="A969" s="6"/>
    </row>
    <row r="970" customFormat="false" ht="15" hidden="false" customHeight="false" outlineLevel="0" collapsed="false">
      <c r="A970" s="6"/>
    </row>
    <row r="971" customFormat="false" ht="15" hidden="false" customHeight="false" outlineLevel="0" collapsed="false">
      <c r="A971" s="6"/>
    </row>
    <row r="972" customFormat="false" ht="15" hidden="false" customHeight="false" outlineLevel="0" collapsed="false">
      <c r="A972" s="6"/>
    </row>
    <row r="973" customFormat="false" ht="15" hidden="false" customHeight="false" outlineLevel="0" collapsed="false">
      <c r="A973" s="6"/>
    </row>
    <row r="974" customFormat="false" ht="15" hidden="false" customHeight="false" outlineLevel="0" collapsed="false">
      <c r="A974" s="6"/>
    </row>
    <row r="975" customFormat="false" ht="15" hidden="false" customHeight="false" outlineLevel="0" collapsed="false">
      <c r="A975" s="6"/>
    </row>
    <row r="976" customFormat="false" ht="15" hidden="false" customHeight="false" outlineLevel="0" collapsed="false">
      <c r="A976" s="6"/>
    </row>
    <row r="977" customFormat="false" ht="15" hidden="false" customHeight="false" outlineLevel="0" collapsed="false">
      <c r="A977" s="6"/>
    </row>
    <row r="978" customFormat="false" ht="15" hidden="false" customHeight="false" outlineLevel="0" collapsed="false">
      <c r="A978" s="6"/>
    </row>
    <row r="979" customFormat="false" ht="15" hidden="false" customHeight="false" outlineLevel="0" collapsed="false">
      <c r="A979" s="6"/>
    </row>
    <row r="980" customFormat="false" ht="15" hidden="false" customHeight="false" outlineLevel="0" collapsed="false">
      <c r="A980" s="6"/>
    </row>
    <row r="981" customFormat="false" ht="15" hidden="false" customHeight="false" outlineLevel="0" collapsed="false">
      <c r="A981" s="6"/>
    </row>
    <row r="982" customFormat="false" ht="15" hidden="false" customHeight="false" outlineLevel="0" collapsed="false">
      <c r="A982" s="6"/>
    </row>
    <row r="983" customFormat="false" ht="15" hidden="false" customHeight="false" outlineLevel="0" collapsed="false">
      <c r="A983" s="6"/>
    </row>
    <row r="984" customFormat="false" ht="15" hidden="false" customHeight="false" outlineLevel="0" collapsed="false">
      <c r="A984" s="6"/>
    </row>
    <row r="985" customFormat="false" ht="15" hidden="false" customHeight="false" outlineLevel="0" collapsed="false">
      <c r="A985" s="6"/>
    </row>
    <row r="986" customFormat="false" ht="15" hidden="false" customHeight="false" outlineLevel="0" collapsed="false">
      <c r="A986" s="6"/>
    </row>
    <row r="987" customFormat="false" ht="15" hidden="false" customHeight="false" outlineLevel="0" collapsed="false">
      <c r="A987" s="6"/>
    </row>
    <row r="988" customFormat="false" ht="15" hidden="false" customHeight="false" outlineLevel="0" collapsed="false">
      <c r="A988" s="6"/>
    </row>
    <row r="989" customFormat="false" ht="15" hidden="false" customHeight="false" outlineLevel="0" collapsed="false">
      <c r="A989" s="6"/>
    </row>
    <row r="990" customFormat="false" ht="15" hidden="false" customHeight="false" outlineLevel="0" collapsed="false">
      <c r="A990" s="6"/>
    </row>
    <row r="991" customFormat="false" ht="15" hidden="false" customHeight="false" outlineLevel="0" collapsed="false">
      <c r="A991" s="6"/>
    </row>
    <row r="992" customFormat="false" ht="15" hidden="false" customHeight="false" outlineLevel="0" collapsed="false">
      <c r="A992" s="6"/>
    </row>
    <row r="993" customFormat="false" ht="15" hidden="false" customHeight="false" outlineLevel="0" collapsed="false">
      <c r="A993" s="6"/>
    </row>
    <row r="994" customFormat="false" ht="15" hidden="false" customHeight="false" outlineLevel="0" collapsed="false">
      <c r="A994" s="6"/>
    </row>
    <row r="995" customFormat="false" ht="15" hidden="false" customHeight="false" outlineLevel="0" collapsed="false">
      <c r="A995" s="6"/>
    </row>
    <row r="996" customFormat="false" ht="15" hidden="false" customHeight="false" outlineLevel="0" collapsed="false">
      <c r="A996" s="6"/>
    </row>
    <row r="997" customFormat="false" ht="15" hidden="false" customHeight="false" outlineLevel="0" collapsed="false">
      <c r="A997" s="6"/>
    </row>
    <row r="998" customFormat="false" ht="15" hidden="false" customHeight="false" outlineLevel="0" collapsed="false">
      <c r="A998" s="6"/>
    </row>
    <row r="999" customFormat="false" ht="15" hidden="false" customHeight="false" outlineLevel="0" collapsed="false">
      <c r="A999" s="6"/>
    </row>
    <row r="1000" customFormat="false" ht="15" hidden="false" customHeight="false" outlineLevel="0" collapsed="false">
      <c r="A1000" s="6"/>
    </row>
    <row r="1001" customFormat="false" ht="15" hidden="false" customHeight="false" outlineLevel="0" collapsed="false">
      <c r="A1001" s="6"/>
    </row>
    <row r="1002" customFormat="false" ht="15" hidden="false" customHeight="false" outlineLevel="0" collapsed="false">
      <c r="A1002" s="6"/>
    </row>
    <row r="1003" customFormat="false" ht="15" hidden="false" customHeight="false" outlineLevel="0" collapsed="false">
      <c r="A1003" s="6"/>
    </row>
    <row r="1004" customFormat="false" ht="15" hidden="false" customHeight="false" outlineLevel="0" collapsed="false">
      <c r="A1004" s="6"/>
    </row>
    <row r="1005" customFormat="false" ht="15" hidden="false" customHeight="false" outlineLevel="0" collapsed="false">
      <c r="A1005" s="6"/>
    </row>
    <row r="1006" customFormat="false" ht="15" hidden="false" customHeight="false" outlineLevel="0" collapsed="false">
      <c r="A1006" s="6"/>
    </row>
    <row r="1007" customFormat="false" ht="15" hidden="false" customHeight="false" outlineLevel="0" collapsed="false">
      <c r="A1007" s="6"/>
    </row>
    <row r="1008" customFormat="false" ht="15" hidden="false" customHeight="false" outlineLevel="0" collapsed="false">
      <c r="A1008" s="6"/>
    </row>
    <row r="1009" customFormat="false" ht="15" hidden="false" customHeight="false" outlineLevel="0" collapsed="false">
      <c r="A1009" s="6"/>
    </row>
    <row r="1010" customFormat="false" ht="15" hidden="false" customHeight="false" outlineLevel="0" collapsed="false">
      <c r="A1010" s="6"/>
    </row>
    <row r="1011" customFormat="false" ht="15" hidden="false" customHeight="false" outlineLevel="0" collapsed="false">
      <c r="A1011" s="6"/>
    </row>
    <row r="1012" customFormat="false" ht="15" hidden="false" customHeight="false" outlineLevel="0" collapsed="false">
      <c r="A1012" s="6"/>
    </row>
    <row r="1013" customFormat="false" ht="15" hidden="false" customHeight="false" outlineLevel="0" collapsed="false">
      <c r="A1013" s="6"/>
    </row>
    <row r="1014" customFormat="false" ht="15" hidden="false" customHeight="false" outlineLevel="0" collapsed="false">
      <c r="A1014" s="6"/>
    </row>
    <row r="1015" customFormat="false" ht="15" hidden="false" customHeight="false" outlineLevel="0" collapsed="false">
      <c r="A1015" s="6"/>
    </row>
    <row r="1016" customFormat="false" ht="15" hidden="false" customHeight="false" outlineLevel="0" collapsed="false">
      <c r="A1016" s="6"/>
    </row>
    <row r="1017" customFormat="false" ht="15" hidden="false" customHeight="false" outlineLevel="0" collapsed="false">
      <c r="A1017" s="6"/>
    </row>
    <row r="1018" customFormat="false" ht="15" hidden="false" customHeight="false" outlineLevel="0" collapsed="false">
      <c r="A1018" s="6"/>
    </row>
    <row r="1019" customFormat="false" ht="15" hidden="false" customHeight="false" outlineLevel="0" collapsed="false">
      <c r="A1019" s="6"/>
    </row>
    <row r="1020" customFormat="false" ht="15" hidden="false" customHeight="false" outlineLevel="0" collapsed="false">
      <c r="A1020" s="6"/>
    </row>
    <row r="1021" customFormat="false" ht="15" hidden="false" customHeight="false" outlineLevel="0" collapsed="false">
      <c r="A1021" s="6"/>
    </row>
    <row r="1022" customFormat="false" ht="15" hidden="false" customHeight="false" outlineLevel="0" collapsed="false">
      <c r="A1022" s="6"/>
    </row>
  </sheetData>
  <autoFilter ref="A1:A263"/>
  <conditionalFormatting sqref="A1:A65536">
    <cfRule type="expression" priority="2" aboveAverage="0" equalAverage="0" bottom="0" percent="0" rank="0" text="" dxfId="4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14:27:02Z</dcterms:created>
  <dc:creator>IT Services</dc:creator>
  <dc:description/>
  <dc:language>en-US</dc:language>
  <cp:lastModifiedBy>Ilse Jacobsen</cp:lastModifiedBy>
  <dcterms:modified xsi:type="dcterms:W3CDTF">2016-09-20T09:23:27Z</dcterms:modified>
  <cp:revision>0</cp:revision>
  <dc:subject/>
  <dc:title/>
</cp:coreProperties>
</file>